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boelders\CloudStation\Etz\Machine learning baseline paper\V3\"/>
    </mc:Choice>
  </mc:AlternateContent>
  <xr:revisionPtr revIDLastSave="0" documentId="13_ncr:1_{74F026CE-2DD1-4571-A2F0-863263FDB3BC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11" i="1" l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11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2" i="1"/>
</calcChain>
</file>

<file path=xl/sharedStrings.xml><?xml version="1.0" encoding="utf-8"?>
<sst xmlns="http://schemas.openxmlformats.org/spreadsheetml/2006/main" count="819" uniqueCount="172">
  <si>
    <t>model</t>
  </si>
  <si>
    <t>best_params</t>
  </si>
  <si>
    <t>train mean r2</t>
  </si>
  <si>
    <t>train std r2</t>
  </si>
  <si>
    <t>test mean r2</t>
  </si>
  <si>
    <t>test std r2</t>
  </si>
  <si>
    <t>train mean accuracy</t>
  </si>
  <si>
    <t>train std accuracy</t>
  </si>
  <si>
    <t>test mean accuracy</t>
  </si>
  <si>
    <t>test std accuracy</t>
  </si>
  <si>
    <t>train mean precision</t>
  </si>
  <si>
    <t>train std precision</t>
  </si>
  <si>
    <t>test mean precision</t>
  </si>
  <si>
    <t>test std precision</t>
  </si>
  <si>
    <t>train mean recall</t>
  </si>
  <si>
    <t>train std recall</t>
  </si>
  <si>
    <t>test mean recall</t>
  </si>
  <si>
    <t>test std recall</t>
  </si>
  <si>
    <t>train mean f1</t>
  </si>
  <si>
    <t>train std f1</t>
  </si>
  <si>
    <t>test mean f1</t>
  </si>
  <si>
    <t>test std f1</t>
  </si>
  <si>
    <t>ARDRegression</t>
  </si>
  <si>
    <t>{'imputer': IterativeImputer(max_iter=30), 'model__alpha_1': 0.1, 'model__alpha_2': 1e-18, 'model__lambda_1': 1e-18, 'model__lambda_2': 0.001, 'oversample': 'passthrough'}</t>
  </si>
  <si>
    <t>Continuous performance</t>
  </si>
  <si>
    <t>Continuous outcomes</t>
  </si>
  <si>
    <t>BayesianRidge</t>
  </si>
  <si>
    <t>DecisionTreeRegressor</t>
  </si>
  <si>
    <t>{'imputer': IterativeImputer(max_iter=30), 'model__max_depth': 2, 'model__max_features': 4, 'model__min_samples_leaf': 15, 'oversample': 'passthrough'}</t>
  </si>
  <si>
    <t>ElasticNet</t>
  </si>
  <si>
    <t>{'imputer': IterativeImputer(max_iter=30), 'model__alpha': 1, 'model__l1_ratio': 0, 'oversample': 'passthrough'}</t>
  </si>
  <si>
    <t>GPR</t>
  </si>
  <si>
    <t>{'imputer': IterativeImputer(max_iter=30), 'model__alpha': 0.7, 'model__kernel': 1**2 * RBF(length_scale=0.01) + WhiteKernel(noise_level=1), 'oversample': 'passthrough'}</t>
  </si>
  <si>
    <t>KNeighborsRegressor</t>
  </si>
  <si>
    <t>{'imputer': IterativeImputer(max_iter=30), 'model__n_neighbors': 30, 'oversample': 'passthrough'}</t>
  </si>
  <si>
    <t>PLSRegression</t>
  </si>
  <si>
    <t>{'imputer': IterativeImputer(max_iter=30), 'model__n_components': 1, 'oversample': 'passthrough'}</t>
  </si>
  <si>
    <t>RandomForestRegressor</t>
  </si>
  <si>
    <t>{'imputer': IterativeImputer(max_iter=30), 'model__max_depth': 2, 'model__max_features': 8, 'model__min_samples_leaf': 15, 'model__n_estimators': 5, 'oversample': 'passthrough'}</t>
  </si>
  <si>
    <t>Regression</t>
  </si>
  <si>
    <t>{'imputer': IterativeImputer(max_iter=30), 'oversample': 'passthrough'}</t>
  </si>
  <si>
    <t>SVR</t>
  </si>
  <si>
    <t>{'imputer': IterativeImputer(max_iter=30), 'model__C': 0.9, 'model__epsilon': 1, 'model__kernel': 'poly', 'oversample': 'passthrough'}</t>
  </si>
  <si>
    <t>XGB Linear</t>
  </si>
  <si>
    <t>{'imputer': 'passthrough', 'model__alpha': 0.01, 'model__booster': 'gblinear', 'model__lambda': 1, 'oversample': 'passthrough'}</t>
  </si>
  <si>
    <t>XGB Tree</t>
  </si>
  <si>
    <t>{'imputer': 'passthrough', 'model__alpha': 0.2, 'model__booster': 'gbtree', 'model__eta': 0.2, 'model__gpu_id': 1, 'model__lambda': 0.2, 'model__learning_rate': 0.01, 'model__max_depth': 2, 'model__tree_method': 'gpu_hist', 'oversample': 'passthrough'}</t>
  </si>
  <si>
    <t>{'imputer': IterativeImputer(max_iter=30), 'model__alpha_1': 1e-18, 'model__alpha_2': 0.1, 'model__lambda_1': 0.1, 'model__lambda_2': 0.001, 'oversample': 'passthrough'}</t>
  </si>
  <si>
    <t>Finger tapping</t>
  </si>
  <si>
    <t>{'imputer': IterativeImputer(max_iter=30), 'model__alpha_1': 1e-18, 'model__alpha_2': 0.1, 'model__lambda_1': 1e-18, 'model__lambda_2': 0.001, 'oversample': 'passthrough'}</t>
  </si>
  <si>
    <t>{'imputer': IterativeImputer(max_iter=30), 'model__max_depth': 5, 'model__max_features': 4, 'model__min_samples_leaf': 40, 'oversample': 'passthrough'}</t>
  </si>
  <si>
    <t>{'imputer': IterativeImputer(max_iter=30), 'model__alpha': 1, 'model__kernel': 1**2 * RBF(length_scale=0.01) + WhiteKernel(noise_level=1), 'oversample': 'passthrough'}</t>
  </si>
  <si>
    <t>{'imputer': IterativeImputer(max_iter=30), 'model__max_depth': 5, 'model__max_features': 8, 'model__min_samples_leaf': 40, 'model__n_estimators': 5, 'oversample': 'passthrough'}</t>
  </si>
  <si>
    <t>{'imputer': IterativeImputer(max_iter=30), 'model__C': 0.01, 'model__epsilon': 0, 'model__kernel': 'linear', 'oversample': 'passthrough'}</t>
  </si>
  <si>
    <t>{'imputer': 'passthrough', 'model__alpha': 0.8, 'model__booster': 'gbtree', 'model__eta': 0.2, 'model__gpu_id': 1, 'model__lambda': 0.8, 'model__learning_rate': 0.01, 'model__max_depth': 2, 'model__tree_method': 'gpu_hist', 'oversample': 'passthrough'}</t>
  </si>
  <si>
    <t>{'imputer': IterativeImputer(max_iter=30), 'model__alpha_1': 1e-18, 'model__alpha_2': 0.1, 'model__lambda_1': 0.001, 'model__lambda_2': 1e-18, 'oversample': 'passthrough'}</t>
  </si>
  <si>
    <t>{'imputer': IterativeImputer(max_iter=30), 'model__alpha_1': 1e-18, 'model__alpha_2': 0.1, 'model__lambda_1': 0.1, 'model__lambda_2': 1e-18, 'oversample': 'passthrough'}</t>
  </si>
  <si>
    <t>{'imputer': IterativeImputer(max_iter=30), 'model__max_depth': 8, 'model__max_features': 8, 'model__min_samples_leaf': 40, 'oversample': 'passthrough'}</t>
  </si>
  <si>
    <t>{'imputer': IterativeImputer(max_iter=30), 'model__alpha': 1, 'model__l1_ratio': 0.01, 'oversample': 'passthrough'}</t>
  </si>
  <si>
    <t>{'imputer': IterativeImputer(max_iter=30), 'model__alpha': 3, 'model__kernel': 1**2 * RBF(length_scale=0.01) + WhiteKernel(noise_level=1), 'oversample': 'passthrough'}</t>
  </si>
  <si>
    <t>{'imputer': IterativeImputer(max_iter=30), 'model__max_depth': 10, 'model__max_features': 1, 'model__min_samples_leaf': 1, 'model__n_estimators': 300, 'oversample': 'passthrough'}</t>
  </si>
  <si>
    <t>{'imputer': IterativeImputer(max_iter=30), 'model__C': 0.5, 'model__epsilon': 1, 'model__kernel': 'sigmoid', 'oversample': 'passthrough'}</t>
  </si>
  <si>
    <t>{'imputer': 'passthrough', 'model__alpha': 0.1, 'model__booster': 'gblinear', 'model__lambda': 0.5, 'oversample': 'passthrough'}</t>
  </si>
  <si>
    <t>{'imputer': 'passthrough', 'model__alpha': 0.2, 'model__booster': 'gbtree', 'model__eta': 0.2, 'model__gpu_id': 1, 'model__lambda': 0.8, 'model__learning_rate': 0.01, 'model__max_depth': 2, 'model__tree_method': 'gpu_hist', 'oversample': 'passthrough'}</t>
  </si>
  <si>
    <t>{'imputer': IterativeImputer(max_iter=30), 'model__alpha_1': 1e-18, 'model__alpha_2': 0.1, 'model__lambda_1': 1e-18, 'model__lambda_2': 1e-18, 'oversample': 'passthrough'}</t>
  </si>
  <si>
    <t>Shifting attention</t>
  </si>
  <si>
    <t>{'imputer': IterativeImputer(max_iter=30), 'model__max_depth': 15, 'model__max_features': 1, 'model__min_samples_leaf': 40, 'oversample': 'passthrough'}</t>
  </si>
  <si>
    <t>{'imputer': IterativeImputer(max_iter=30), 'model__n_neighbors': 60, 'oversample': 'passthrough'}</t>
  </si>
  <si>
    <t>{'imputer': IterativeImputer(max_iter=30), 'model__max_depth': 2, 'model__max_features': 4, 'model__min_samples_leaf': 1, 'model__n_estimators': 5, 'oversample': 'passthrough'}</t>
  </si>
  <si>
    <t>{'imputer': IterativeImputer(max_iter=30), 'model__C': 0.5, 'model__epsilon': 1, 'model__kernel': 'rbf', 'oversample': 'passthrough'}</t>
  </si>
  <si>
    <t>{'imputer': 'passthrough', 'model__alpha': 0.8, 'model__booster': 'gbtree', 'model__eta': 0.2, 'model__gpu_id': 1, 'model__lambda': 0.8, 'model__learning_rate': 0.3, 'model__max_depth': 2, 'model__tree_method': 'gpu_hist', 'oversample': 'passthrough'}</t>
  </si>
  <si>
    <t>Simple reaction time</t>
  </si>
  <si>
    <t>{'imputer': IterativeImputer(max_iter=30), 'model__max_depth': 2, 'model__max_features': None, 'model__min_samples_leaf': 40, 'oversample': 'passthrough'}</t>
  </si>
  <si>
    <t>{'imputer': IterativeImputer(max_iter=30), 'model__max_depth': 5, 'model__max_features': 4, 'model__min_samples_leaf': 1, 'model__n_estimators': 20, 'oversample': 'passthrough'}</t>
  </si>
  <si>
    <t>{'imputer': IterativeImputer(max_iter=30), 'model__C': 0.9, 'model__epsilon': 1, 'model__kernel': 'rbf', 'oversample': 'passthrough'}</t>
  </si>
  <si>
    <t>{'imputer': 'passthrough', 'model__alpha': 0.01, 'model__booster': 'gblinear', 'model__lambda': 0.5, 'oversample': 'passthrough'}</t>
  </si>
  <si>
    <t>{'imputer': 'passthrough', 'model__alpha': 0.2, 'model__booster': 'gbtree', 'model__eta': 0.2, 'model__gpu_id': 1, 'model__lambda': 0.2, 'model__learning_rate': 0.01, 'model__max_depth': 5, 'model__tree_method': 'gpu_hist', 'oversample': 'passthrough'}</t>
  </si>
  <si>
    <t>{'imputer': IterativeImputer(max_iter=30), 'model__alpha_1': 1e-18, 'model__alpha_2': 0.1, 'model__lambda_1': 0.1, 'model__lambda_2': 1e-06, 'oversample': 'passthrough'}</t>
  </si>
  <si>
    <t>Stroop interference</t>
  </si>
  <si>
    <t>{'imputer': IterativeImputer(max_iter=30), 'model__alpha_1': 1e-18, 'model__alpha_2': 0.1, 'model__lambda_1': 0.001, 'model__lambda_2': 1e-06, 'oversample': 'passthrough'}</t>
  </si>
  <si>
    <t>{'imputer': IterativeImputer(max_iter=30), 'model__max_depth': 2, 'model__max_features': 8, 'model__min_samples_leaf': 15, 'oversample': 'passthrough'}</t>
  </si>
  <si>
    <t>{'imputer': IterativeImputer(max_iter=30), 'model__alpha': 10, 'model__l1_ratio': 0, 'oversample': 'passthrough'}</t>
  </si>
  <si>
    <t>{'imputer': IterativeImputer(max_iter=30), 'model__max_depth': 2, 'model__max_features': 4, 'model__min_samples_leaf': 40, 'model__n_estimators': 5, 'oversample': 'passthrough'}</t>
  </si>
  <si>
    <t>{'imputer': IterativeImputer(max_iter=30), 'model__C': 0.0001, 'model__epsilon': 10, 'model__kernel': 'linear', 'oversample': 'passthrough'}</t>
  </si>
  <si>
    <t>{'imputer': 'passthrough', 'model__alpha': 0.1, 'model__booster': 'gblinear', 'model__lambda': 1, 'oversample': 'passthrough'}</t>
  </si>
  <si>
    <t>{'imputer': 'passthrough', 'model__alpha': 0.8, 'model__booster': 'gbtree', 'model__eta': 0.2, 'model__gpu_id': 1, 'model__lambda': 0.2, 'model__learning_rate': 0.01, 'model__max_depth': 2, 'model__tree_method': 'gpu_hist', 'oversample': 'passthrough'}</t>
  </si>
  <si>
    <t>Symbol digit</t>
  </si>
  <si>
    <t>{'imputer': IterativeImputer(max_iter=30), 'model__alpha_1': 1e-18, 'model__alpha_2': 0.1, 'model__lambda_1': 0.001, 'model__lambda_2': 0.001, 'oversample': 'passthrough'}</t>
  </si>
  <si>
    <t>{'imputer': IterativeImputer(max_iter=30), 'model__alpha': 0.1, 'model__kernel': 1**2 * RBF(length_scale=0.01) + WhiteKernel(noise_level=1), 'oversample': 'passthrough'}</t>
  </si>
  <si>
    <t>{'imputer': IterativeImputer(max_iter=30), 'model__max_depth': 8, 'model__max_features': 8, 'model__min_samples_leaf': 15, 'model__n_estimators': 5, 'oversample': 'passthrough'}</t>
  </si>
  <si>
    <t>{'imputer': IterativeImputer(max_iter=30), 'model__C': 0.9, 'model__epsilon': 0, 'model__kernel': 'sigmoid', 'oversample': 'passthrough'}</t>
  </si>
  <si>
    <t>{'imputer': IterativeImputer(max_iter=30), 'model__alpha_1': 1e-18, 'model__alpha_2': 0.1, 'model__lambda_1': 1e-18, 'model__lambda_2': 1e-10, 'oversample': 'passthrough'}</t>
  </si>
  <si>
    <t>Verbal memory</t>
  </si>
  <si>
    <t>{'imputer': IterativeImputer(max_iter=30), 'model__max_depth': 5, 'model__max_features': None, 'model__min_samples_leaf': 1, 'model__n_estimators': 100, 'oversample': 'passthrough'}</t>
  </si>
  <si>
    <t>{'imputer': IterativeImputer(max_iter=30), 'model__C': 0.01, 'model__epsilon': 1, 'model__kernel': 'linear', 'oversample': 'passthrough'}</t>
  </si>
  <si>
    <t>{'imputer': 'passthrough', 'model__alpha': 0.8, 'model__booster': 'gbtree', 'model__eta': 0.2, 'model__gpu_id': 1, 'model__lambda': 0.2, 'model__learning_rate': 0.01, 'model__max_depth': 3, 'model__tree_method': 'gpu_hist', 'oversample': 'passthrough'}</t>
  </si>
  <si>
    <t>Visual memory</t>
  </si>
  <si>
    <t>{'imputer': IterativeImputer(max_iter=30), 'model__max_depth': 10, 'model__max_features': 8, 'model__min_samples_leaf': 40, 'oversample': 'passthrough'}</t>
  </si>
  <si>
    <t>{'imputer': IterativeImputer(max_iter=30), 'model__alpha': 0.1, 'model__l1_ratio': 1, 'oversample': 'passthrough'}</t>
  </si>
  <si>
    <t>{'imputer': IterativeImputer(max_iter=30), 'model__max_depth': 5, 'model__max_features': 8, 'model__min_samples_leaf': 1, 'model__n_estimators': 5, 'oversample': 'passthrough'}</t>
  </si>
  <si>
    <t>{'imputer': 'passthrough', 'model__alpha': 0.1, 'model__booster': 'gblinear', 'model__lambda': 0.01, 'oversample': 'passthrough'}</t>
  </si>
  <si>
    <t>{'imputer': 'passthrough', 'model__alpha': 0.2, 'model__booster': 'gbtree', 'model__eta': 0.2, 'model__gpu_id': 1, 'model__lambda': 0.2, 'model__learning_rate': 0.01, 'model__max_depth': 3, 'model__tree_method': 'gpu_hist', 'oversample': 'passthrough'}</t>
  </si>
  <si>
    <t>DecisionTreeClassifier</t>
  </si>
  <si>
    <t>{'imputer': IterativeImputer(max_iter=30), 'model__max_depth': 2, 'model__max_features': None, 'model__min_samples_leaf': 40, 'oversample': RandomOverSampler(sampling_strategy='minority')}</t>
  </si>
  <si>
    <t>Dichotomous outcomes</t>
  </si>
  <si>
    <t>Elasticnet</t>
  </si>
  <si>
    <t>{'imputer': IterativeImputer(max_iter=30), 'model__C': 0.3, 'model__l1_ratio': 1, 'model__penalty': 'elasticnet', 'model__solver': 'saga', 'oversample': RandomOverSampler(sampling_strategy='minority')}</t>
  </si>
  <si>
    <t>GPC</t>
  </si>
  <si>
    <t>{'imputer': IterativeImputer(max_iter=30), 'model__kernel': 1**2 * RBF(length_scale=0.01) + WhiteKernel(noise_level=1), 'oversample': RandomOverSampler(sampling_strategy='minority')}</t>
  </si>
  <si>
    <t>GaussianNB</t>
  </si>
  <si>
    <t>{'imputer': IterativeImputer(max_iter=30), 'oversample': RandomOverSampler(sampling_strategy='minority')}</t>
  </si>
  <si>
    <t>KNeighborsClassifier</t>
  </si>
  <si>
    <t>{'imputer': IterativeImputer(max_iter=30), 'model__n_neighbors': 1, 'model__weights': 'uniform', 'oversample': RandomOverSampler(sampling_strategy='minority')}</t>
  </si>
  <si>
    <t>LogisticRegression</t>
  </si>
  <si>
    <t>{'imputer': IterativeImputer(max_iter=30), 'model__penalty': 'none', 'oversample': RandomOverSampler(sampling_strategy='minority')}</t>
  </si>
  <si>
    <t>RandomForestClassifier</t>
  </si>
  <si>
    <t>{'imputer': IterativeImputer(max_iter=30), 'model__max_depth': 15, 'model__max_features': 1, 'model__min_samples_leaf': 1, 'model__n_estimators': 300, 'oversample': RandomOverSampler(sampling_strategy='minority')}</t>
  </si>
  <si>
    <t>SVC</t>
  </si>
  <si>
    <t>{'imputer': IterativeImputer(max_iter=30), 'model__C': 0.9, 'model__kernel': 'poly', 'oversample': RandomOverSampler(sampling_strategy='minority')}</t>
  </si>
  <si>
    <t>{'imputer': 'passthrough', 'model__alpha': 0.1, 'model__booster': 'gblinear', 'model__lambda': 1, 'oversample': RandomOverSampler(sampling_strategy='minority')}</t>
  </si>
  <si>
    <t>{'imputer': 'passthrough', 'model__alpha': 0.2, 'model__booster': 'gbtree', 'model__eta': 0.2, 'model__gpu_id': 1, 'model__lambda': 0.8, 'model__learning_rate': 0.3, 'model__max_depth': 5, 'model__tree_method': 'gpu_hist', 'oversample': RandomOverSampler(sampling_strategy='minority')}</t>
  </si>
  <si>
    <t>{'imputer': IterativeImputer(max_iter=30), 'model__max_depth': 5, 'model__max_features': 1, 'model__min_samples_leaf': 40, 'oversample': RandomOverSampler(sampling_strategy='minority')}</t>
  </si>
  <si>
    <t>{'imputer': IterativeImputer(max_iter=30), 'model__C': 0.01, 'model__l1_ratio': 0.01, 'model__penalty': 'elasticnet', 'model__solver': 'saga', 'oversample': RandomOverSampler(sampling_strategy='minority')}</t>
  </si>
  <si>
    <t>{'imputer': IterativeImputer(max_iter=30), 'model__kernel': 1**2 * RBF(length_scale=0.001) + WhiteKernel(noise_level=1), 'oversample': RandomOverSampler(sampling_strategy='minority')}</t>
  </si>
  <si>
    <t>{'imputer': IterativeImputer(max_iter=30), 'model__n_neighbors': 30, 'model__weights': 'distance', 'oversample': RandomOverSampler(sampling_strategy='minority')}</t>
  </si>
  <si>
    <t>{'imputer': IterativeImputer(max_iter=30), 'model__max_depth': 5, 'model__max_features': 1, 'model__min_samples_leaf': 40, 'model__n_estimators': 100, 'oversample': RandomOverSampler(sampling_strategy='minority')}</t>
  </si>
  <si>
    <t>{'imputer': IterativeImputer(max_iter=30), 'model__C': 0.01, 'model__kernel': 'sigmoid', 'oversample': RandomOverSampler(sampling_strategy='minority')}</t>
  </si>
  <si>
    <t>{'imputer': 'passthrough', 'model__alpha': 0.01, 'model__booster': 'gblinear', 'model__lambda': 0.5, 'oversample': RandomOverSampler(sampling_strategy='minority')}</t>
  </si>
  <si>
    <t>{'imputer': 'passthrough', 'model__alpha': 0.8, 'model__booster': 'gbtree', 'model__eta': 0.2, 'model__gpu_id': 1, 'model__lambda': 0.8, 'model__learning_rate': 0.01, 'model__max_depth': 2, 'model__tree_method': 'gpu_hist', 'oversample': RandomOverSampler(sampling_strategy='minority')}</t>
  </si>
  <si>
    <t>{'imputer': IterativeImputer(max_iter=30), 'model__max_depth': 2, 'model__max_features': None, 'model__min_samples_leaf': 15, 'oversample': RandomOverSampler(sampling_strategy='minority')}</t>
  </si>
  <si>
    <t>{'imputer': IterativeImputer(max_iter=30), 'model__C': 0.3, 'model__l1_ratio': 0.3, 'model__penalty': 'elasticnet', 'model__solver': 'saga', 'oversample': RandomOverSampler(sampling_strategy='minority')}</t>
  </si>
  <si>
    <t>{'imputer': IterativeImputer(max_iter=30), 'model__max_depth': 5, 'model__max_features': None, 'model__min_samples_leaf': 15, 'model__n_estimators': 300, 'oversample': RandomOverSampler(sampling_strategy='minority')}</t>
  </si>
  <si>
    <t>{'imputer': IterativeImputer(max_iter=30), 'model__C': 0.05, 'model__kernel': 'linear', 'oversample': RandomOverSampler(sampling_strategy='minority')}</t>
  </si>
  <si>
    <t>{'imputer': 'passthrough', 'model__alpha': 0.2, 'model__booster': 'gbtree', 'model__eta': 0.4, 'model__gpu_id': 1, 'model__lambda': 0.2, 'model__learning_rate': 0.01, 'model__max_depth': 3, 'model__tree_method': 'gpu_hist', 'oversample': RandomOverSampler(sampling_strategy='minority')}</t>
  </si>
  <si>
    <t>{'imputer': IterativeImputer(max_iter=30), 'model__max_depth': 2, 'model__max_features': 4, 'model__min_samples_leaf': 40, 'oversample': RandomOverSampler(sampling_strategy='minority')}</t>
  </si>
  <si>
    <t>{'imputer': IterativeImputer(max_iter=30), 'model__n_neighbors': 60, 'model__weights': 'distance', 'oversample': RandomOverSampler(sampling_strategy='minority')}</t>
  </si>
  <si>
    <t>{'imputer': IterativeImputer(max_iter=30), 'model__max_depth': 10, 'model__max_features': None, 'model__min_samples_leaf': 40, 'model__n_estimators': 100, 'oversample': RandomOverSampler(sampling_strategy='minority')}</t>
  </si>
  <si>
    <t>{'imputer': IterativeImputer(max_iter=30), 'model__C': 0.01, 'model__kernel': 'linear', 'oversample': RandomOverSampler(sampling_strategy='minority')}</t>
  </si>
  <si>
    <t>{'imputer': 'passthrough', 'model__alpha': 0.01, 'model__booster': 'gblinear', 'model__lambda': 1, 'oversample': RandomOverSampler(sampling_strategy='minority')}</t>
  </si>
  <si>
    <t>{'imputer': 'passthrough', 'model__alpha': 0.2, 'model__booster': 'gbtree', 'model__eta': 0.4, 'model__gpu_id': 1, 'model__lambda': 0.8, 'model__learning_rate': 0.01, 'model__max_depth': 3, 'model__tree_method': 'gpu_hist', 'oversample': RandomOverSampler(sampling_strategy='minority')}</t>
  </si>
  <si>
    <t>{'imputer': IterativeImputer(max_iter=30), 'model__max_depth': 8, 'model__max_features': 8, 'model__min_samples_leaf': 40, 'oversample': RandomOverSampler(sampling_strategy='minority')}</t>
  </si>
  <si>
    <t>{'imputer': IterativeImputer(max_iter=30), 'model__C': 0.01, 'model__l1_ratio': 0.3, 'model__penalty': 'elasticnet', 'model__solver': 'saga', 'oversample': RandomOverSampler(sampling_strategy='minority')}</t>
  </si>
  <si>
    <t>{'imputer': IterativeImputer(max_iter=30), 'model__kernel': 1**2 * RBF(length_scale=0.1) + WhiteKernel(noise_level=1), 'oversample': RandomOverSampler(sampling_strategy='minority')}</t>
  </si>
  <si>
    <t>{'imputer': IterativeImputer(max_iter=30), 'model__n_neighbors': 150, 'model__weights': 'uniform', 'oversample': RandomOverSampler(sampling_strategy='minority')}</t>
  </si>
  <si>
    <t>{'imputer': IterativeImputer(max_iter=30), 'model__max_depth': 2, 'model__max_features': 8, 'model__min_samples_leaf': 1, 'model__n_estimators': 20, 'oversample': RandomOverSampler(sampling_strategy='minority')}</t>
  </si>
  <si>
    <t>{'imputer': IterativeImputer(max_iter=30), 'model__C': 0.5, 'model__kernel': 'rbf', 'oversample': RandomOverSampler(sampling_strategy='minority')}</t>
  </si>
  <si>
    <t>{'imputer': 'passthrough', 'model__alpha': 0.01, 'model__booster': 'gblinear', 'model__lambda': 0.01, 'oversample': RandomOverSampler(sampling_strategy='minority')}</t>
  </si>
  <si>
    <t>{'imputer': 'passthrough', 'model__alpha': 0.2, 'model__booster': 'gbtree', 'model__eta': 0.4, 'model__gpu_id': 1, 'model__lambda': 0.8, 'model__learning_rate': 0.01, 'model__max_depth': 2, 'model__tree_method': 'gpu_hist', 'oversample': RandomOverSampler(sampling_strategy='minority')}</t>
  </si>
  <si>
    <t>{'imputer': IterativeImputer(max_iter=30), 'model__C': 0.001, 'model__l1_ratio': 0, 'model__penalty': 'elasticnet', 'model__solver': 'saga', 'oversample': RandomOverSampler(sampling_strategy='minority')}</t>
  </si>
  <si>
    <t>{'imputer': IterativeImputer(max_iter=30), 'model__max_depth': 2, 'model__max_features': 1, 'model__min_samples_leaf': 1, 'model__n_estimators': 5, 'oversample': RandomOverSampler(sampling_strategy='minority')}</t>
  </si>
  <si>
    <t>{'imputer': 'passthrough', 'model__alpha': 0.1, 'model__booster': 'gblinear', 'model__lambda': 0.5, 'oversample': RandomOverSampler(sampling_strategy='minority')}</t>
  </si>
  <si>
    <t>{'imputer': 'passthrough', 'model__alpha': 0.8, 'model__booster': 'gbtree', 'model__eta': 0.4, 'model__gpu_id': 1, 'model__lambda': 0.2, 'model__learning_rate': 0.01, 'model__max_depth': 2, 'model__tree_method': 'gpu_hist', 'oversample': RandomOverSampler(sampling_strategy='minority')}</t>
  </si>
  <si>
    <t>{'imputer': IterativeImputer(max_iter=30), 'model__max_depth': 10, 'model__max_features': 8, 'model__min_samples_leaf': 40, 'oversample': RandomOverSampler(sampling_strategy='minority')}</t>
  </si>
  <si>
    <t>{'imputer': IterativeImputer(max_iter=30), 'model__C': 1, 'model__l1_ratio': 1, 'model__penalty': 'elasticnet', 'model__solver': 'saga', 'oversample': RandomOverSampler(sampling_strategy='minority')}</t>
  </si>
  <si>
    <t>{'imputer': IterativeImputer(max_iter=30), 'model__n_neighbors': 60, 'model__weights': 'uniform', 'oversample': RandomOverSampler(sampling_strategy='minority')}</t>
  </si>
  <si>
    <t>{'imputer': IterativeImputer(max_iter=30), 'model__max_depth': 10, 'model__max_features': 4, 'model__min_samples_leaf': 40, 'model__n_estimators': 100, 'oversample': RandomOverSampler(sampling_strategy='minority')}</t>
  </si>
  <si>
    <t>{'imputer': IterativeImputer(max_iter=30), 'model__C': 0.05, 'model__kernel': 'sigmoid', 'oversample': RandomOverSampler(sampling_strategy='minority')}</t>
  </si>
  <si>
    <t>{'imputer': 'passthrough', 'model__alpha': 0.2, 'model__booster': 'gbtree', 'model__eta': 0.4, 'model__gpu_id': 1, 'model__lambda': 0.2, 'model__learning_rate': 0.01, 'model__max_depth': 2, 'model__tree_method': 'gpu_hist', 'oversample': RandomOverSampler(sampling_strategy='minority')}</t>
  </si>
  <si>
    <t>{'imputer': IterativeImputer(max_iter=30), 'model__max_depth': 8, 'model__max_features': None, 'model__min_samples_leaf': 15, 'oversample': RandomOverSampler(sampling_strategy='minority')}</t>
  </si>
  <si>
    <t>{'imputer': IterativeImputer(max_iter=30), 'model__n_neighbors': 150, 'model__weights': 'distance', 'oversample': RandomOverSampler(sampling_strategy='minority')}</t>
  </si>
  <si>
    <t>{'imputer': IterativeImputer(max_iter=30), 'model__max_depth': 15, 'model__max_features': 1, 'model__min_samples_leaf': 40, 'model__n_estimators': 20, 'oversample': RandomOverSampler(sampling_strategy='minority')}</t>
  </si>
  <si>
    <t>{'imputer': IterativeImputer(max_iter=30), 'model__C': 0.1, 'model__kernel': 'rbf', 'oversample': RandomOverSampler(sampling_strategy='minority')}</t>
  </si>
  <si>
    <t>{'imputer': IterativeImputer(max_iter=30), 'model__max_depth': 15, 'model__max_features': 4, 'model__min_samples_leaf': 15, 'oversample': RandomOverSampler(sampling_strategy='minority')}</t>
  </si>
  <si>
    <t>{'imputer': IterativeImputer(max_iter=30), 'model__C': 10, 'model__l1_ratio': 1, 'model__penalty': 'elasticnet', 'model__solver': 'saga', 'oversample': RandomOverSampler(sampling_strategy='minority')}</t>
  </si>
  <si>
    <t>{'imputer': IterativeImputer(max_iter=30), 'model__max_depth': 2, 'model__max_features': 1, 'model__min_samples_leaf': 15, 'model__n_estimators': 100, 'oversample': RandomOverSampler(sampling_strategy='minority')}</t>
  </si>
  <si>
    <t>{'imputer': 'passthrough', 'model__alpha': 0.8, 'model__booster': 'gbtree', 'model__eta': 0.2, 'model__gpu_id': 1, 'model__lambda': 0.8, 'model__learning_rate': 0.01, 'model__max_depth': 5, 'model__tree_method': 'gpu_hist', 'oversample': RandomOverSampler(sampling_strategy='minority')}</t>
  </si>
  <si>
    <t>Number of tests</t>
  </si>
  <si>
    <t>Any test</t>
  </si>
  <si>
    <t>Dichotomous or continuous</t>
  </si>
  <si>
    <t>Outcome measure</t>
  </si>
  <si>
    <t xml:space="preserve">f1 random </t>
  </si>
  <si>
    <t>Reliable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99"/>
  <sheetViews>
    <sheetView tabSelected="1" topLeftCell="A104" zoomScale="70" zoomScaleNormal="70" workbookViewId="0">
      <selection activeCell="T124" sqref="T124"/>
    </sheetView>
  </sheetViews>
  <sheetFormatPr defaultRowHeight="15" x14ac:dyDescent="0.25"/>
  <cols>
    <col min="1" max="1" width="31.42578125" customWidth="1"/>
    <col min="2" max="2" width="27" customWidth="1"/>
    <col min="3" max="3" width="23" bestFit="1" customWidth="1"/>
    <col min="27" max="27" width="16.85546875" customWidth="1"/>
  </cols>
  <sheetData>
    <row r="1" spans="1:27" x14ac:dyDescent="0.25">
      <c r="A1" s="1" t="s">
        <v>168</v>
      </c>
      <c r="B1" s="1" t="s">
        <v>169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71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170</v>
      </c>
      <c r="Z1" s="1" t="s">
        <v>171</v>
      </c>
      <c r="AA1" s="1" t="s">
        <v>1</v>
      </c>
    </row>
    <row r="2" spans="1:27" x14ac:dyDescent="0.25">
      <c r="A2" t="s">
        <v>25</v>
      </c>
      <c r="B2" t="s">
        <v>24</v>
      </c>
      <c r="C2" t="s">
        <v>22</v>
      </c>
      <c r="D2">
        <v>0.13184966105069859</v>
      </c>
      <c r="E2">
        <v>1.5922468714690781E-2</v>
      </c>
      <c r="F2">
        <v>-1.37811081208225E-2</v>
      </c>
      <c r="G2">
        <v>0.1128127478661374</v>
      </c>
      <c r="H2" t="b">
        <f>F2&gt;G2</f>
        <v>0</v>
      </c>
      <c r="AA2" t="s">
        <v>23</v>
      </c>
    </row>
    <row r="3" spans="1:27" x14ac:dyDescent="0.25">
      <c r="A3" t="s">
        <v>25</v>
      </c>
      <c r="B3" t="s">
        <v>24</v>
      </c>
      <c r="C3" t="s">
        <v>26</v>
      </c>
      <c r="D3">
        <v>0.1135717927304742</v>
      </c>
      <c r="E3">
        <v>1.686499490413608E-2</v>
      </c>
      <c r="F3">
        <v>-8.5820910110414109E-3</v>
      </c>
      <c r="G3">
        <v>0.101145085775821</v>
      </c>
      <c r="H3" t="b">
        <f t="shared" ref="H3:H66" si="0">F3&gt;G3</f>
        <v>0</v>
      </c>
      <c r="AA3" t="s">
        <v>23</v>
      </c>
    </row>
    <row r="4" spans="1:27" x14ac:dyDescent="0.25">
      <c r="A4" t="s">
        <v>25</v>
      </c>
      <c r="B4" t="s">
        <v>24</v>
      </c>
      <c r="C4" t="s">
        <v>27</v>
      </c>
      <c r="D4">
        <v>5.529908397188301E-2</v>
      </c>
      <c r="E4">
        <v>3.3926856390604582E-2</v>
      </c>
      <c r="F4">
        <v>-6.5434051807088209E-2</v>
      </c>
      <c r="G4">
        <v>9.4818549991864315E-2</v>
      </c>
      <c r="H4" t="b">
        <f t="shared" si="0"/>
        <v>0</v>
      </c>
      <c r="AA4" t="s">
        <v>28</v>
      </c>
    </row>
    <row r="5" spans="1:27" x14ac:dyDescent="0.25">
      <c r="A5" t="s">
        <v>25</v>
      </c>
      <c r="B5" t="s">
        <v>24</v>
      </c>
      <c r="C5" t="s">
        <v>29</v>
      </c>
      <c r="D5">
        <v>0.10774886407867949</v>
      </c>
      <c r="E5">
        <v>1.962933413743137E-2</v>
      </c>
      <c r="F5">
        <v>5.1616210530363782E-3</v>
      </c>
      <c r="G5">
        <v>8.5236949206889845E-2</v>
      </c>
      <c r="H5" t="b">
        <f t="shared" si="0"/>
        <v>0</v>
      </c>
      <c r="AA5" t="s">
        <v>30</v>
      </c>
    </row>
    <row r="6" spans="1:27" x14ac:dyDescent="0.25">
      <c r="A6" t="s">
        <v>25</v>
      </c>
      <c r="B6" t="s">
        <v>24</v>
      </c>
      <c r="C6" t="s">
        <v>31</v>
      </c>
      <c r="D6">
        <v>0.122671446447691</v>
      </c>
      <c r="E6">
        <v>4.3055501880154293E-2</v>
      </c>
      <c r="F6">
        <v>-1.506883392206698E-2</v>
      </c>
      <c r="G6">
        <v>9.2066545117521034E-2</v>
      </c>
      <c r="H6" t="b">
        <f t="shared" si="0"/>
        <v>0</v>
      </c>
      <c r="AA6" t="s">
        <v>32</v>
      </c>
    </row>
    <row r="7" spans="1:27" x14ac:dyDescent="0.25">
      <c r="A7" t="s">
        <v>25</v>
      </c>
      <c r="B7" t="s">
        <v>24</v>
      </c>
      <c r="C7" t="s">
        <v>33</v>
      </c>
      <c r="D7">
        <v>9.7787741819630694E-2</v>
      </c>
      <c r="E7">
        <v>2.541747576328961E-2</v>
      </c>
      <c r="F7">
        <v>3.6300731580888088E-4</v>
      </c>
      <c r="G7">
        <v>7.8953516374869179E-2</v>
      </c>
      <c r="H7" t="b">
        <f t="shared" si="0"/>
        <v>0</v>
      </c>
      <c r="AA7" t="s">
        <v>34</v>
      </c>
    </row>
    <row r="8" spans="1:27" x14ac:dyDescent="0.25">
      <c r="A8" t="s">
        <v>25</v>
      </c>
      <c r="B8" t="s">
        <v>24</v>
      </c>
      <c r="C8" t="s">
        <v>35</v>
      </c>
      <c r="D8">
        <v>9.3710055375759549E-2</v>
      </c>
      <c r="E8">
        <v>1.3059332362791019E-2</v>
      </c>
      <c r="F8">
        <v>-6.999173392815511E-3</v>
      </c>
      <c r="G8">
        <v>0.1285109615754555</v>
      </c>
      <c r="H8" t="b">
        <f t="shared" si="0"/>
        <v>0</v>
      </c>
      <c r="AA8" t="s">
        <v>36</v>
      </c>
    </row>
    <row r="9" spans="1:27" x14ac:dyDescent="0.25">
      <c r="A9" t="s">
        <v>25</v>
      </c>
      <c r="B9" t="s">
        <v>24</v>
      </c>
      <c r="C9" t="s">
        <v>37</v>
      </c>
      <c r="D9">
        <v>0.3257077872982318</v>
      </c>
      <c r="E9">
        <v>0.24636866889116429</v>
      </c>
      <c r="F9">
        <v>-4.3366385468713589E-2</v>
      </c>
      <c r="G9">
        <v>0.1218072752195364</v>
      </c>
      <c r="H9" t="b">
        <f t="shared" si="0"/>
        <v>0</v>
      </c>
      <c r="AA9" t="s">
        <v>38</v>
      </c>
    </row>
    <row r="10" spans="1:27" x14ac:dyDescent="0.25">
      <c r="A10" t="s">
        <v>25</v>
      </c>
      <c r="B10" t="s">
        <v>24</v>
      </c>
      <c r="C10" t="s">
        <v>39</v>
      </c>
      <c r="D10">
        <v>0.15754644877539931</v>
      </c>
      <c r="E10">
        <v>1.371302079744414E-2</v>
      </c>
      <c r="F10">
        <v>-5.2119124768425777E-2</v>
      </c>
      <c r="G10">
        <v>0.17164381225947509</v>
      </c>
      <c r="H10" t="b">
        <f t="shared" si="0"/>
        <v>0</v>
      </c>
      <c r="AA10" t="s">
        <v>40</v>
      </c>
    </row>
    <row r="11" spans="1:27" x14ac:dyDescent="0.25">
      <c r="A11" t="s">
        <v>25</v>
      </c>
      <c r="B11" t="s">
        <v>24</v>
      </c>
      <c r="C11" t="s">
        <v>41</v>
      </c>
      <c r="D11">
        <v>0.26298934905511467</v>
      </c>
      <c r="E11">
        <v>8.6705424496656039E-2</v>
      </c>
      <c r="F11">
        <v>-2.368908766706921E-2</v>
      </c>
      <c r="G11">
        <v>0.12911877391016141</v>
      </c>
      <c r="H11" t="b">
        <f t="shared" si="0"/>
        <v>0</v>
      </c>
      <c r="AA11" t="s">
        <v>42</v>
      </c>
    </row>
    <row r="12" spans="1:27" x14ac:dyDescent="0.25">
      <c r="A12" t="s">
        <v>25</v>
      </c>
      <c r="B12" t="s">
        <v>24</v>
      </c>
      <c r="C12" t="s">
        <v>43</v>
      </c>
      <c r="D12">
        <v>0.10878785460646789</v>
      </c>
      <c r="E12">
        <v>1.459373700168125E-2</v>
      </c>
      <c r="F12">
        <v>-3.3701080173074742E-3</v>
      </c>
      <c r="G12">
        <v>8.9371405300797027E-2</v>
      </c>
      <c r="H12" t="b">
        <f t="shared" si="0"/>
        <v>0</v>
      </c>
      <c r="AA12" t="s">
        <v>44</v>
      </c>
    </row>
    <row r="13" spans="1:27" x14ac:dyDescent="0.25">
      <c r="A13" t="s">
        <v>25</v>
      </c>
      <c r="B13" t="s">
        <v>24</v>
      </c>
      <c r="C13" t="s">
        <v>45</v>
      </c>
      <c r="D13">
        <v>3.9587589435254471E-2</v>
      </c>
      <c r="E13">
        <v>9.9322903950596911E-2</v>
      </c>
      <c r="F13">
        <v>-0.1279598974159081</v>
      </c>
      <c r="G13">
        <v>0.1400099900417813</v>
      </c>
      <c r="H13" t="b">
        <f t="shared" si="0"/>
        <v>0</v>
      </c>
      <c r="AA13" t="s">
        <v>46</v>
      </c>
    </row>
    <row r="14" spans="1:27" x14ac:dyDescent="0.25">
      <c r="A14" t="s">
        <v>25</v>
      </c>
      <c r="B14" t="s">
        <v>48</v>
      </c>
      <c r="C14" t="s">
        <v>22</v>
      </c>
      <c r="D14">
        <v>0.1404047860826903</v>
      </c>
      <c r="E14">
        <v>2.3676509409827819E-2</v>
      </c>
      <c r="F14">
        <v>-1.2229068545441519E-2</v>
      </c>
      <c r="G14">
        <v>0.1334037062789947</v>
      </c>
      <c r="H14" t="b">
        <f t="shared" si="0"/>
        <v>0</v>
      </c>
      <c r="AA14" t="s">
        <v>47</v>
      </c>
    </row>
    <row r="15" spans="1:27" x14ac:dyDescent="0.25">
      <c r="A15" t="s">
        <v>25</v>
      </c>
      <c r="B15" t="s">
        <v>48</v>
      </c>
      <c r="C15" t="s">
        <v>26</v>
      </c>
      <c r="D15">
        <v>0.12800402226886379</v>
      </c>
      <c r="E15">
        <v>1.9971388695712258E-2</v>
      </c>
      <c r="F15">
        <v>-1.1861070561912931E-2</v>
      </c>
      <c r="G15">
        <v>9.8287233453267273E-2</v>
      </c>
      <c r="H15" t="b">
        <f t="shared" si="0"/>
        <v>0</v>
      </c>
      <c r="AA15" t="s">
        <v>49</v>
      </c>
    </row>
    <row r="16" spans="1:27" x14ac:dyDescent="0.25">
      <c r="A16" t="s">
        <v>25</v>
      </c>
      <c r="B16" t="s">
        <v>48</v>
      </c>
      <c r="C16" t="s">
        <v>27</v>
      </c>
      <c r="D16">
        <v>7.7497311630020396E-2</v>
      </c>
      <c r="E16">
        <v>4.6600074774695362E-2</v>
      </c>
      <c r="F16">
        <v>-6.6586691470973139E-2</v>
      </c>
      <c r="G16">
        <v>0.12468164962118521</v>
      </c>
      <c r="H16" t="b">
        <f t="shared" si="0"/>
        <v>0</v>
      </c>
      <c r="AA16" t="s">
        <v>50</v>
      </c>
    </row>
    <row r="17" spans="1:27" x14ac:dyDescent="0.25">
      <c r="A17" t="s">
        <v>25</v>
      </c>
      <c r="B17" t="s">
        <v>48</v>
      </c>
      <c r="C17" t="s">
        <v>29</v>
      </c>
      <c r="D17">
        <v>0.113345064321056</v>
      </c>
      <c r="E17">
        <v>2.9954905688111391E-2</v>
      </c>
      <c r="F17">
        <v>-9.1272672527949288E-3</v>
      </c>
      <c r="G17">
        <v>9.3380570636990609E-2</v>
      </c>
      <c r="H17" t="b">
        <f t="shared" si="0"/>
        <v>0</v>
      </c>
      <c r="AA17" t="s">
        <v>30</v>
      </c>
    </row>
    <row r="18" spans="1:27" x14ac:dyDescent="0.25">
      <c r="A18" t="s">
        <v>25</v>
      </c>
      <c r="B18" t="s">
        <v>48</v>
      </c>
      <c r="C18" t="s">
        <v>31</v>
      </c>
      <c r="D18">
        <v>0.12889863655275791</v>
      </c>
      <c r="E18">
        <v>4.2861638823399349E-2</v>
      </c>
      <c r="F18">
        <v>-2.4034307339789611E-2</v>
      </c>
      <c r="G18">
        <v>0.1101276636632483</v>
      </c>
      <c r="H18" t="b">
        <f t="shared" si="0"/>
        <v>0</v>
      </c>
      <c r="AA18" t="s">
        <v>51</v>
      </c>
    </row>
    <row r="19" spans="1:27" x14ac:dyDescent="0.25">
      <c r="A19" t="s">
        <v>25</v>
      </c>
      <c r="B19" t="s">
        <v>48</v>
      </c>
      <c r="C19" t="s">
        <v>33</v>
      </c>
      <c r="D19">
        <v>6.6234824913497373E-2</v>
      </c>
      <c r="E19">
        <v>1.977817749668255E-2</v>
      </c>
      <c r="F19">
        <v>-9.1049041839497413E-3</v>
      </c>
      <c r="G19">
        <v>8.880973265400291E-2</v>
      </c>
      <c r="H19" t="b">
        <f t="shared" si="0"/>
        <v>0</v>
      </c>
      <c r="AA19" t="s">
        <v>34</v>
      </c>
    </row>
    <row r="20" spans="1:27" x14ac:dyDescent="0.25">
      <c r="A20" t="s">
        <v>25</v>
      </c>
      <c r="B20" t="s">
        <v>48</v>
      </c>
      <c r="C20" t="s">
        <v>35</v>
      </c>
      <c r="D20">
        <v>0.11522480498592701</v>
      </c>
      <c r="E20">
        <v>2.795438402170734E-2</v>
      </c>
      <c r="F20">
        <v>-6.0484614230849408E-2</v>
      </c>
      <c r="G20">
        <v>0.16767090280204169</v>
      </c>
      <c r="H20" t="b">
        <f t="shared" si="0"/>
        <v>0</v>
      </c>
      <c r="AA20" t="s">
        <v>36</v>
      </c>
    </row>
    <row r="21" spans="1:27" x14ac:dyDescent="0.25">
      <c r="A21" t="s">
        <v>25</v>
      </c>
      <c r="B21" t="s">
        <v>48</v>
      </c>
      <c r="C21" t="s">
        <v>37</v>
      </c>
      <c r="D21">
        <v>0.18052339760738831</v>
      </c>
      <c r="E21">
        <v>0.12719195125605379</v>
      </c>
      <c r="F21">
        <v>-3.2584800255283958E-2</v>
      </c>
      <c r="G21">
        <v>0.13164235772397431</v>
      </c>
      <c r="H21" t="b">
        <f t="shared" si="0"/>
        <v>0</v>
      </c>
      <c r="AA21" t="s">
        <v>52</v>
      </c>
    </row>
    <row r="22" spans="1:27" x14ac:dyDescent="0.25">
      <c r="A22" t="s">
        <v>25</v>
      </c>
      <c r="B22" t="s">
        <v>48</v>
      </c>
      <c r="C22" t="s">
        <v>39</v>
      </c>
      <c r="D22">
        <v>0.18011798279459709</v>
      </c>
      <c r="E22">
        <v>1.4247776889203119E-2</v>
      </c>
      <c r="F22">
        <v>-5.4150854490132828E-2</v>
      </c>
      <c r="G22">
        <v>0.1736573242001293</v>
      </c>
      <c r="H22" t="b">
        <f t="shared" si="0"/>
        <v>0</v>
      </c>
      <c r="AA22" t="s">
        <v>40</v>
      </c>
    </row>
    <row r="23" spans="1:27" x14ac:dyDescent="0.25">
      <c r="A23" t="s">
        <v>25</v>
      </c>
      <c r="B23" t="s">
        <v>48</v>
      </c>
      <c r="C23" t="s">
        <v>41</v>
      </c>
      <c r="D23">
        <v>0.14725416871900551</v>
      </c>
      <c r="E23">
        <v>8.2577706336211115E-2</v>
      </c>
      <c r="F23">
        <v>-3.5203370399771498E-2</v>
      </c>
      <c r="G23">
        <v>0.1260767197079658</v>
      </c>
      <c r="H23" t="b">
        <f t="shared" si="0"/>
        <v>0</v>
      </c>
      <c r="AA23" t="s">
        <v>53</v>
      </c>
    </row>
    <row r="24" spans="1:27" x14ac:dyDescent="0.25">
      <c r="A24" t="s">
        <v>25</v>
      </c>
      <c r="B24" t="s">
        <v>48</v>
      </c>
      <c r="C24" t="s">
        <v>43</v>
      </c>
      <c r="D24">
        <v>0.1148976063921819</v>
      </c>
      <c r="E24">
        <v>2.5216518180674271E-2</v>
      </c>
      <c r="F24">
        <v>-1.134395640109033E-2</v>
      </c>
      <c r="G24">
        <v>9.768422135448647E-2</v>
      </c>
      <c r="H24" t="b">
        <f t="shared" si="0"/>
        <v>0</v>
      </c>
      <c r="AA24" t="s">
        <v>44</v>
      </c>
    </row>
    <row r="25" spans="1:27" x14ac:dyDescent="0.25">
      <c r="A25" t="s">
        <v>25</v>
      </c>
      <c r="B25" t="s">
        <v>48</v>
      </c>
      <c r="C25" t="s">
        <v>45</v>
      </c>
      <c r="D25">
        <v>0.25101160557868502</v>
      </c>
      <c r="E25">
        <v>0.36798210153622829</v>
      </c>
      <c r="F25">
        <v>-0.1946721211289853</v>
      </c>
      <c r="G25">
        <v>0.27477450955508098</v>
      </c>
      <c r="H25" t="b">
        <f t="shared" si="0"/>
        <v>0</v>
      </c>
      <c r="AA25" t="s">
        <v>54</v>
      </c>
    </row>
    <row r="26" spans="1:27" x14ac:dyDescent="0.25">
      <c r="A26" t="s">
        <v>25</v>
      </c>
      <c r="B26" t="s">
        <v>166</v>
      </c>
      <c r="C26" t="s">
        <v>22</v>
      </c>
      <c r="D26">
        <v>0.28235827126350072</v>
      </c>
      <c r="E26">
        <v>1.689071679456583E-2</v>
      </c>
      <c r="F26">
        <v>0.1186213983261257</v>
      </c>
      <c r="G26">
        <v>0.17337366373080321</v>
      </c>
      <c r="H26" t="b">
        <f t="shared" si="0"/>
        <v>0</v>
      </c>
      <c r="AA26" t="s">
        <v>55</v>
      </c>
    </row>
    <row r="27" spans="1:27" x14ac:dyDescent="0.25">
      <c r="A27" t="s">
        <v>25</v>
      </c>
      <c r="B27" t="s">
        <v>166</v>
      </c>
      <c r="C27" t="s">
        <v>26</v>
      </c>
      <c r="D27">
        <v>0.27993775909076107</v>
      </c>
      <c r="E27">
        <v>1.7974033364113459E-2</v>
      </c>
      <c r="F27">
        <v>0.1368883473458101</v>
      </c>
      <c r="G27">
        <v>0.1640611295858333</v>
      </c>
      <c r="H27" t="b">
        <f t="shared" si="0"/>
        <v>0</v>
      </c>
      <c r="AA27" t="s">
        <v>56</v>
      </c>
    </row>
    <row r="28" spans="1:27" x14ac:dyDescent="0.25">
      <c r="A28" t="s">
        <v>25</v>
      </c>
      <c r="B28" t="s">
        <v>166</v>
      </c>
      <c r="C28" t="s">
        <v>27</v>
      </c>
      <c r="D28">
        <v>0.18434640197436539</v>
      </c>
      <c r="E28">
        <v>7.1764757454257214E-2</v>
      </c>
      <c r="F28">
        <v>1.694732919977383E-2</v>
      </c>
      <c r="G28">
        <v>0.18051683938012469</v>
      </c>
      <c r="H28" t="b">
        <f t="shared" si="0"/>
        <v>0</v>
      </c>
      <c r="AA28" t="s">
        <v>57</v>
      </c>
    </row>
    <row r="29" spans="1:27" x14ac:dyDescent="0.25">
      <c r="A29" t="s">
        <v>25</v>
      </c>
      <c r="B29" t="s">
        <v>166</v>
      </c>
      <c r="C29" t="s">
        <v>29</v>
      </c>
      <c r="D29">
        <v>0.25174390418107118</v>
      </c>
      <c r="E29">
        <v>2.7488842469541652E-2</v>
      </c>
      <c r="F29">
        <v>0.13945823578584071</v>
      </c>
      <c r="G29">
        <v>0.15029687529093941</v>
      </c>
      <c r="H29" t="b">
        <f t="shared" si="0"/>
        <v>0</v>
      </c>
      <c r="AA29" t="s">
        <v>58</v>
      </c>
    </row>
    <row r="30" spans="1:27" x14ac:dyDescent="0.25">
      <c r="A30" t="s">
        <v>25</v>
      </c>
      <c r="B30" t="s">
        <v>166</v>
      </c>
      <c r="C30" t="s">
        <v>31</v>
      </c>
      <c r="D30">
        <v>0.27101632974037182</v>
      </c>
      <c r="E30">
        <v>3.279131846142197E-2</v>
      </c>
      <c r="F30">
        <v>0.13690217595300791</v>
      </c>
      <c r="G30">
        <v>0.16045555536334119</v>
      </c>
      <c r="H30" t="b">
        <f t="shared" si="0"/>
        <v>0</v>
      </c>
      <c r="AA30" t="s">
        <v>59</v>
      </c>
    </row>
    <row r="31" spans="1:27" x14ac:dyDescent="0.25">
      <c r="A31" t="s">
        <v>25</v>
      </c>
      <c r="B31" t="s">
        <v>166</v>
      </c>
      <c r="C31" t="s">
        <v>33</v>
      </c>
      <c r="D31">
        <v>0.23040574846240819</v>
      </c>
      <c r="E31">
        <v>3.6699771487275261E-2</v>
      </c>
      <c r="F31">
        <v>0.1049212380810528</v>
      </c>
      <c r="G31">
        <v>0.1551497385893249</v>
      </c>
      <c r="H31" t="b">
        <f t="shared" si="0"/>
        <v>0</v>
      </c>
      <c r="AA31" t="s">
        <v>34</v>
      </c>
    </row>
    <row r="32" spans="1:27" x14ac:dyDescent="0.25">
      <c r="A32" t="s">
        <v>25</v>
      </c>
      <c r="B32" t="s">
        <v>166</v>
      </c>
      <c r="C32" t="s">
        <v>35</v>
      </c>
      <c r="D32">
        <v>0.23895793630801671</v>
      </c>
      <c r="E32">
        <v>2.3194991541885809E-2</v>
      </c>
      <c r="F32">
        <v>0.115687581175687</v>
      </c>
      <c r="G32">
        <v>0.2134749611715637</v>
      </c>
      <c r="H32" t="b">
        <f t="shared" si="0"/>
        <v>0</v>
      </c>
      <c r="AA32" t="s">
        <v>36</v>
      </c>
    </row>
    <row r="33" spans="1:27" x14ac:dyDescent="0.25">
      <c r="A33" t="s">
        <v>25</v>
      </c>
      <c r="B33" t="s">
        <v>166</v>
      </c>
      <c r="C33" t="s">
        <v>37</v>
      </c>
      <c r="D33">
        <v>0.62879787993313552</v>
      </c>
      <c r="E33">
        <v>0.16326135661318969</v>
      </c>
      <c r="F33">
        <v>0.1226023616959063</v>
      </c>
      <c r="G33">
        <v>0.14725837789673921</v>
      </c>
      <c r="H33" t="b">
        <f t="shared" si="0"/>
        <v>0</v>
      </c>
      <c r="AA33" t="s">
        <v>60</v>
      </c>
    </row>
    <row r="34" spans="1:27" x14ac:dyDescent="0.25">
      <c r="A34" t="s">
        <v>25</v>
      </c>
      <c r="B34" t="s">
        <v>166</v>
      </c>
      <c r="C34" t="s">
        <v>39</v>
      </c>
      <c r="D34">
        <v>0.30087359560768501</v>
      </c>
      <c r="E34">
        <v>1.6733305003466321E-2</v>
      </c>
      <c r="F34">
        <v>6.2481627549421638E-2</v>
      </c>
      <c r="G34">
        <v>0.2207628809394368</v>
      </c>
      <c r="H34" t="b">
        <f t="shared" si="0"/>
        <v>0</v>
      </c>
      <c r="AA34" t="s">
        <v>40</v>
      </c>
    </row>
    <row r="35" spans="1:27" x14ac:dyDescent="0.25">
      <c r="A35" t="s">
        <v>25</v>
      </c>
      <c r="B35" t="s">
        <v>166</v>
      </c>
      <c r="C35" t="s">
        <v>41</v>
      </c>
      <c r="D35">
        <v>0.28859546947100079</v>
      </c>
      <c r="E35">
        <v>8.6513335411370643E-2</v>
      </c>
      <c r="F35">
        <v>0.1247009013977541</v>
      </c>
      <c r="G35">
        <v>0.15799999637383269</v>
      </c>
      <c r="H35" t="b">
        <f t="shared" si="0"/>
        <v>0</v>
      </c>
      <c r="AA35" t="s">
        <v>61</v>
      </c>
    </row>
    <row r="36" spans="1:27" x14ac:dyDescent="0.25">
      <c r="A36" t="s">
        <v>25</v>
      </c>
      <c r="B36" t="s">
        <v>166</v>
      </c>
      <c r="C36" t="s">
        <v>43</v>
      </c>
      <c r="D36">
        <v>0.25087571872028042</v>
      </c>
      <c r="E36">
        <v>2.1946128926292451E-2</v>
      </c>
      <c r="F36">
        <v>0.13571567536018639</v>
      </c>
      <c r="G36">
        <v>0.1320589995727853</v>
      </c>
      <c r="H36" t="b">
        <f t="shared" si="0"/>
        <v>1</v>
      </c>
      <c r="AA36" t="s">
        <v>62</v>
      </c>
    </row>
    <row r="37" spans="1:27" x14ac:dyDescent="0.25">
      <c r="A37" t="s">
        <v>25</v>
      </c>
      <c r="B37" t="s">
        <v>166</v>
      </c>
      <c r="C37" t="s">
        <v>45</v>
      </c>
      <c r="D37">
        <v>0.20138325789986919</v>
      </c>
      <c r="E37">
        <v>0.1449721429404579</v>
      </c>
      <c r="F37">
        <v>-5.6930283134935854E-3</v>
      </c>
      <c r="G37">
        <v>0.14734677344877381</v>
      </c>
      <c r="H37" t="b">
        <f t="shared" si="0"/>
        <v>0</v>
      </c>
      <c r="AA37" t="s">
        <v>63</v>
      </c>
    </row>
    <row r="38" spans="1:27" x14ac:dyDescent="0.25">
      <c r="A38" t="s">
        <v>25</v>
      </c>
      <c r="B38" t="s">
        <v>65</v>
      </c>
      <c r="C38" t="s">
        <v>22</v>
      </c>
      <c r="D38">
        <v>0.16155324605252591</v>
      </c>
      <c r="E38">
        <v>1.8754320273236459E-2</v>
      </c>
      <c r="F38">
        <v>1.004896983072129E-2</v>
      </c>
      <c r="G38">
        <v>0.12879481824714509</v>
      </c>
      <c r="H38" t="b">
        <f t="shared" si="0"/>
        <v>0</v>
      </c>
      <c r="AA38" t="s">
        <v>64</v>
      </c>
    </row>
    <row r="39" spans="1:27" x14ac:dyDescent="0.25">
      <c r="A39" t="s">
        <v>25</v>
      </c>
      <c r="B39" t="s">
        <v>65</v>
      </c>
      <c r="C39" t="s">
        <v>26</v>
      </c>
      <c r="D39">
        <v>0.14244825642965159</v>
      </c>
      <c r="E39">
        <v>1.434034413625892E-2</v>
      </c>
      <c r="F39">
        <v>2.8325535710297521E-2</v>
      </c>
      <c r="G39">
        <v>9.8050292442091458E-2</v>
      </c>
      <c r="H39" t="b">
        <f t="shared" si="0"/>
        <v>0</v>
      </c>
      <c r="AA39" t="s">
        <v>47</v>
      </c>
    </row>
    <row r="40" spans="1:27" x14ac:dyDescent="0.25">
      <c r="A40" t="s">
        <v>25</v>
      </c>
      <c r="B40" t="s">
        <v>65</v>
      </c>
      <c r="C40" t="s">
        <v>27</v>
      </c>
      <c r="D40">
        <v>8.7927349525686718E-2</v>
      </c>
      <c r="E40">
        <v>3.7575197929924677E-2</v>
      </c>
      <c r="F40">
        <v>-5.7642675011180158E-2</v>
      </c>
      <c r="G40">
        <v>0.14212794583503249</v>
      </c>
      <c r="H40" t="b">
        <f t="shared" si="0"/>
        <v>0</v>
      </c>
      <c r="AA40" t="s">
        <v>66</v>
      </c>
    </row>
    <row r="41" spans="1:27" x14ac:dyDescent="0.25">
      <c r="A41" t="s">
        <v>25</v>
      </c>
      <c r="B41" t="s">
        <v>65</v>
      </c>
      <c r="C41" t="s">
        <v>29</v>
      </c>
      <c r="D41">
        <v>0.13591826993398709</v>
      </c>
      <c r="E41">
        <v>1.365174278392968E-2</v>
      </c>
      <c r="F41">
        <v>3.6791615762932862E-2</v>
      </c>
      <c r="G41">
        <v>0.1215737506098574</v>
      </c>
      <c r="H41" t="b">
        <f t="shared" si="0"/>
        <v>0</v>
      </c>
      <c r="AA41" t="s">
        <v>30</v>
      </c>
    </row>
    <row r="42" spans="1:27" x14ac:dyDescent="0.25">
      <c r="A42" t="s">
        <v>25</v>
      </c>
      <c r="B42" t="s">
        <v>65</v>
      </c>
      <c r="C42" t="s">
        <v>31</v>
      </c>
      <c r="D42">
        <v>0.143219370724948</v>
      </c>
      <c r="E42">
        <v>1.6928849721591959E-2</v>
      </c>
      <c r="F42">
        <v>2.9138318356227769E-2</v>
      </c>
      <c r="G42">
        <v>9.7866622019692456E-2</v>
      </c>
      <c r="H42" t="b">
        <f t="shared" si="0"/>
        <v>0</v>
      </c>
      <c r="AA42" t="s">
        <v>32</v>
      </c>
    </row>
    <row r="43" spans="1:27" x14ac:dyDescent="0.25">
      <c r="A43" t="s">
        <v>25</v>
      </c>
      <c r="B43" t="s">
        <v>65</v>
      </c>
      <c r="C43" t="s">
        <v>33</v>
      </c>
      <c r="D43">
        <v>0.10820557565381381</v>
      </c>
      <c r="E43">
        <v>1.849571752056391E-2</v>
      </c>
      <c r="F43">
        <v>1.7786314801495472E-2</v>
      </c>
      <c r="G43">
        <v>0.1181991899287208</v>
      </c>
      <c r="H43" t="b">
        <f t="shared" si="0"/>
        <v>0</v>
      </c>
      <c r="AA43" t="s">
        <v>67</v>
      </c>
    </row>
    <row r="44" spans="1:27" x14ac:dyDescent="0.25">
      <c r="A44" t="s">
        <v>25</v>
      </c>
      <c r="B44" t="s">
        <v>65</v>
      </c>
      <c r="C44" t="s">
        <v>35</v>
      </c>
      <c r="D44">
        <v>0.11114060276341101</v>
      </c>
      <c r="E44">
        <v>9.8713188365288987E-3</v>
      </c>
      <c r="F44">
        <v>2.7543406668638581E-2</v>
      </c>
      <c r="G44">
        <v>0.1458651383699284</v>
      </c>
      <c r="H44" t="b">
        <f t="shared" si="0"/>
        <v>0</v>
      </c>
      <c r="AA44" t="s">
        <v>36</v>
      </c>
    </row>
    <row r="45" spans="1:27" x14ac:dyDescent="0.25">
      <c r="A45" t="s">
        <v>25</v>
      </c>
      <c r="B45" t="s">
        <v>65</v>
      </c>
      <c r="C45" t="s">
        <v>37</v>
      </c>
      <c r="D45">
        <v>0.36619129830835079</v>
      </c>
      <c r="E45">
        <v>0.2383172637236762</v>
      </c>
      <c r="F45">
        <v>5.6246953528393609E-3</v>
      </c>
      <c r="G45">
        <v>0.1002609712609264</v>
      </c>
      <c r="H45" t="b">
        <f t="shared" si="0"/>
        <v>0</v>
      </c>
      <c r="AA45" t="s">
        <v>68</v>
      </c>
    </row>
    <row r="46" spans="1:27" x14ac:dyDescent="0.25">
      <c r="A46" t="s">
        <v>25</v>
      </c>
      <c r="B46" t="s">
        <v>65</v>
      </c>
      <c r="C46" t="s">
        <v>39</v>
      </c>
      <c r="D46">
        <v>0.18578345364278959</v>
      </c>
      <c r="E46">
        <v>1.1540519824724951E-2</v>
      </c>
      <c r="F46">
        <v>-3.8114498043696078E-2</v>
      </c>
      <c r="G46">
        <v>0.1631415054510246</v>
      </c>
      <c r="H46" t="b">
        <f t="shared" si="0"/>
        <v>0</v>
      </c>
      <c r="AA46" t="s">
        <v>40</v>
      </c>
    </row>
    <row r="47" spans="1:27" x14ac:dyDescent="0.25">
      <c r="A47" t="s">
        <v>25</v>
      </c>
      <c r="B47" t="s">
        <v>65</v>
      </c>
      <c r="C47" t="s">
        <v>41</v>
      </c>
      <c r="D47">
        <v>0.25115759845405172</v>
      </c>
      <c r="E47">
        <v>8.3361131714793896E-2</v>
      </c>
      <c r="F47">
        <v>2.358425735796776E-2</v>
      </c>
      <c r="G47">
        <v>0.1028951830732653</v>
      </c>
      <c r="H47" t="b">
        <f t="shared" si="0"/>
        <v>0</v>
      </c>
      <c r="AA47" t="s">
        <v>69</v>
      </c>
    </row>
    <row r="48" spans="1:27" x14ac:dyDescent="0.25">
      <c r="A48" t="s">
        <v>25</v>
      </c>
      <c r="B48" t="s">
        <v>65</v>
      </c>
      <c r="C48" t="s">
        <v>43</v>
      </c>
      <c r="D48">
        <v>0.14035785017999181</v>
      </c>
      <c r="E48">
        <v>1.409322867261056E-2</v>
      </c>
      <c r="F48">
        <v>5.0583635543187358E-2</v>
      </c>
      <c r="G48">
        <v>9.3959167152143044E-2</v>
      </c>
      <c r="H48" t="b">
        <f t="shared" si="0"/>
        <v>0</v>
      </c>
      <c r="AA48" t="s">
        <v>44</v>
      </c>
    </row>
    <row r="49" spans="1:27" x14ac:dyDescent="0.25">
      <c r="A49" t="s">
        <v>25</v>
      </c>
      <c r="B49" t="s">
        <v>65</v>
      </c>
      <c r="C49" t="s">
        <v>45</v>
      </c>
      <c r="D49">
        <v>0.57118831122205382</v>
      </c>
      <c r="E49">
        <v>0.41895836978587692</v>
      </c>
      <c r="F49">
        <v>-0.21348074129563921</v>
      </c>
      <c r="G49">
        <v>0.2473292148072552</v>
      </c>
      <c r="H49" t="b">
        <f t="shared" si="0"/>
        <v>0</v>
      </c>
      <c r="AA49" t="s">
        <v>70</v>
      </c>
    </row>
    <row r="50" spans="1:27" x14ac:dyDescent="0.25">
      <c r="A50" t="s">
        <v>25</v>
      </c>
      <c r="B50" t="s">
        <v>71</v>
      </c>
      <c r="C50" t="s">
        <v>22</v>
      </c>
      <c r="D50">
        <v>0.26960329815481182</v>
      </c>
      <c r="E50">
        <v>1.529702388550574E-2</v>
      </c>
      <c r="F50">
        <v>0.1183088280068651</v>
      </c>
      <c r="G50">
        <v>0.1620923613279979</v>
      </c>
      <c r="H50" t="b">
        <f t="shared" si="0"/>
        <v>0</v>
      </c>
      <c r="AA50" t="s">
        <v>47</v>
      </c>
    </row>
    <row r="51" spans="1:27" x14ac:dyDescent="0.25">
      <c r="A51" t="s">
        <v>25</v>
      </c>
      <c r="B51" t="s">
        <v>71</v>
      </c>
      <c r="C51" t="s">
        <v>26</v>
      </c>
      <c r="D51">
        <v>0.26803531953316628</v>
      </c>
      <c r="E51">
        <v>1.4575931507786671E-2</v>
      </c>
      <c r="F51">
        <v>0.13701102482879271</v>
      </c>
      <c r="G51">
        <v>0.17145926759974731</v>
      </c>
      <c r="H51" t="b">
        <f t="shared" si="0"/>
        <v>0</v>
      </c>
      <c r="AA51" t="s">
        <v>56</v>
      </c>
    </row>
    <row r="52" spans="1:27" x14ac:dyDescent="0.25">
      <c r="A52" t="s">
        <v>25</v>
      </c>
      <c r="B52" t="s">
        <v>71</v>
      </c>
      <c r="C52" t="s">
        <v>27</v>
      </c>
      <c r="D52">
        <v>0.2393887498471447</v>
      </c>
      <c r="E52">
        <v>7.6055576560736776E-2</v>
      </c>
      <c r="F52">
        <v>4.36300483776473E-2</v>
      </c>
      <c r="G52">
        <v>0.19177558147819351</v>
      </c>
      <c r="H52" t="b">
        <f t="shared" si="0"/>
        <v>0</v>
      </c>
      <c r="AA52" t="s">
        <v>72</v>
      </c>
    </row>
    <row r="53" spans="1:27" x14ac:dyDescent="0.25">
      <c r="A53" t="s">
        <v>25</v>
      </c>
      <c r="B53" t="s">
        <v>71</v>
      </c>
      <c r="C53" t="s">
        <v>29</v>
      </c>
      <c r="D53">
        <v>0.24781066435421559</v>
      </c>
      <c r="E53">
        <v>1.225045619675439E-2</v>
      </c>
      <c r="F53">
        <v>0.13906512776450189</v>
      </c>
      <c r="G53">
        <v>0.15355043409079761</v>
      </c>
      <c r="H53" t="b">
        <f t="shared" si="0"/>
        <v>0</v>
      </c>
      <c r="AA53" t="s">
        <v>30</v>
      </c>
    </row>
    <row r="54" spans="1:27" x14ac:dyDescent="0.25">
      <c r="A54" t="s">
        <v>25</v>
      </c>
      <c r="B54" t="s">
        <v>71</v>
      </c>
      <c r="C54" t="s">
        <v>31</v>
      </c>
      <c r="D54">
        <v>0.35210746980091251</v>
      </c>
      <c r="E54">
        <v>3.493224016944689E-2</v>
      </c>
      <c r="F54">
        <v>0.1560821753225623</v>
      </c>
      <c r="G54">
        <v>0.11708004368368791</v>
      </c>
      <c r="H54" t="b">
        <f t="shared" si="0"/>
        <v>1</v>
      </c>
      <c r="AA54" t="s">
        <v>32</v>
      </c>
    </row>
    <row r="55" spans="1:27" x14ac:dyDescent="0.25">
      <c r="A55" t="s">
        <v>25</v>
      </c>
      <c r="B55" t="s">
        <v>71</v>
      </c>
      <c r="C55" t="s">
        <v>33</v>
      </c>
      <c r="D55">
        <v>0.23963923154836</v>
      </c>
      <c r="E55">
        <v>2.9782605393877028E-2</v>
      </c>
      <c r="F55">
        <v>0.13442890633924429</v>
      </c>
      <c r="G55">
        <v>0.14953207398977569</v>
      </c>
      <c r="H55" t="b">
        <f t="shared" si="0"/>
        <v>0</v>
      </c>
      <c r="AA55" t="s">
        <v>34</v>
      </c>
    </row>
    <row r="56" spans="1:27" x14ac:dyDescent="0.25">
      <c r="A56" t="s">
        <v>25</v>
      </c>
      <c r="B56" t="s">
        <v>71</v>
      </c>
      <c r="C56" t="s">
        <v>35</v>
      </c>
      <c r="D56">
        <v>0.22816230279514929</v>
      </c>
      <c r="E56">
        <v>2.0681595299802381E-2</v>
      </c>
      <c r="F56">
        <v>0.13503864188308551</v>
      </c>
      <c r="G56">
        <v>0.12355286657641119</v>
      </c>
      <c r="H56" t="b">
        <f t="shared" si="0"/>
        <v>1</v>
      </c>
      <c r="AA56" t="s">
        <v>36</v>
      </c>
    </row>
    <row r="57" spans="1:27" x14ac:dyDescent="0.25">
      <c r="A57" t="s">
        <v>25</v>
      </c>
      <c r="B57" t="s">
        <v>71</v>
      </c>
      <c r="C57" t="s">
        <v>37</v>
      </c>
      <c r="D57">
        <v>0.44172134156954168</v>
      </c>
      <c r="E57">
        <v>0.16124741289023739</v>
      </c>
      <c r="F57">
        <v>0.16334163920330061</v>
      </c>
      <c r="G57">
        <v>0.13789608353137689</v>
      </c>
      <c r="H57" t="b">
        <f t="shared" si="0"/>
        <v>1</v>
      </c>
      <c r="AA57" t="s">
        <v>73</v>
      </c>
    </row>
    <row r="58" spans="1:27" x14ac:dyDescent="0.25">
      <c r="A58" t="s">
        <v>25</v>
      </c>
      <c r="B58" t="s">
        <v>71</v>
      </c>
      <c r="C58" t="s">
        <v>39</v>
      </c>
      <c r="D58">
        <v>0.28469498186725978</v>
      </c>
      <c r="E58">
        <v>1.254591368415151E-2</v>
      </c>
      <c r="F58">
        <v>8.3982026541012889E-2</v>
      </c>
      <c r="G58">
        <v>0.19358084388837371</v>
      </c>
      <c r="H58" t="b">
        <f t="shared" si="0"/>
        <v>0</v>
      </c>
      <c r="AA58" t="s">
        <v>40</v>
      </c>
    </row>
    <row r="59" spans="1:27" x14ac:dyDescent="0.25">
      <c r="A59" t="s">
        <v>25</v>
      </c>
      <c r="B59" t="s">
        <v>71</v>
      </c>
      <c r="C59" t="s">
        <v>41</v>
      </c>
      <c r="D59">
        <v>0.36583720538377379</v>
      </c>
      <c r="E59">
        <v>7.4943332528828899E-2</v>
      </c>
      <c r="F59">
        <v>0.13714810726664881</v>
      </c>
      <c r="G59">
        <v>0.14154772913875069</v>
      </c>
      <c r="H59" t="b">
        <f t="shared" si="0"/>
        <v>0</v>
      </c>
      <c r="AA59" t="s">
        <v>74</v>
      </c>
    </row>
    <row r="60" spans="1:27" x14ac:dyDescent="0.25">
      <c r="A60" t="s">
        <v>25</v>
      </c>
      <c r="B60" t="s">
        <v>71</v>
      </c>
      <c r="C60" t="s">
        <v>43</v>
      </c>
      <c r="D60">
        <v>0.24937293351442019</v>
      </c>
      <c r="E60">
        <v>1.551549118678445E-2</v>
      </c>
      <c r="F60">
        <v>0.14419810787547899</v>
      </c>
      <c r="G60">
        <v>0.1150079060117038</v>
      </c>
      <c r="H60" t="b">
        <f t="shared" si="0"/>
        <v>1</v>
      </c>
      <c r="AA60" t="s">
        <v>75</v>
      </c>
    </row>
    <row r="61" spans="1:27" x14ac:dyDescent="0.25">
      <c r="A61" t="s">
        <v>25</v>
      </c>
      <c r="B61" t="s">
        <v>71</v>
      </c>
      <c r="C61" t="s">
        <v>45</v>
      </c>
      <c r="D61">
        <v>0.31995858530583021</v>
      </c>
      <c r="E61">
        <v>0.2433559891073831</v>
      </c>
      <c r="F61">
        <v>2.353866534902507E-2</v>
      </c>
      <c r="G61">
        <v>0.21032046267016219</v>
      </c>
      <c r="H61" t="b">
        <f t="shared" si="0"/>
        <v>0</v>
      </c>
      <c r="AA61" t="s">
        <v>76</v>
      </c>
    </row>
    <row r="62" spans="1:27" x14ac:dyDescent="0.25">
      <c r="A62" t="s">
        <v>25</v>
      </c>
      <c r="B62" t="s">
        <v>78</v>
      </c>
      <c r="C62" t="s">
        <v>22</v>
      </c>
      <c r="D62">
        <v>5.9491845328279697E-2</v>
      </c>
      <c r="E62">
        <v>1.7900307047826049E-2</v>
      </c>
      <c r="F62">
        <v>-5.3218274872563497E-2</v>
      </c>
      <c r="G62">
        <v>0.1092389531202739</v>
      </c>
      <c r="H62" t="b">
        <f t="shared" si="0"/>
        <v>0</v>
      </c>
      <c r="AA62" t="s">
        <v>77</v>
      </c>
    </row>
    <row r="63" spans="1:27" x14ac:dyDescent="0.25">
      <c r="A63" t="s">
        <v>25</v>
      </c>
      <c r="B63" t="s">
        <v>78</v>
      </c>
      <c r="C63" t="s">
        <v>26</v>
      </c>
      <c r="D63">
        <v>4.8922487671088977E-2</v>
      </c>
      <c r="E63">
        <v>1.006109878472679E-2</v>
      </c>
      <c r="F63">
        <v>-3.7151738434203149E-2</v>
      </c>
      <c r="G63">
        <v>6.5115184355150027E-2</v>
      </c>
      <c r="H63" t="b">
        <f t="shared" si="0"/>
        <v>0</v>
      </c>
      <c r="AA63" t="s">
        <v>79</v>
      </c>
    </row>
    <row r="64" spans="1:27" x14ac:dyDescent="0.25">
      <c r="A64" t="s">
        <v>25</v>
      </c>
      <c r="B64" t="s">
        <v>78</v>
      </c>
      <c r="C64" t="s">
        <v>27</v>
      </c>
      <c r="D64">
        <v>4.3002867026452382E-2</v>
      </c>
      <c r="E64">
        <v>3.7520883965397378E-2</v>
      </c>
      <c r="F64">
        <v>-6.0934291538571238E-2</v>
      </c>
      <c r="G64">
        <v>9.4797701302237553E-2</v>
      </c>
      <c r="H64" t="b">
        <f t="shared" si="0"/>
        <v>0</v>
      </c>
      <c r="AA64" t="s">
        <v>80</v>
      </c>
    </row>
    <row r="65" spans="1:27" x14ac:dyDescent="0.25">
      <c r="A65" t="s">
        <v>25</v>
      </c>
      <c r="B65" t="s">
        <v>78</v>
      </c>
      <c r="C65" t="s">
        <v>29</v>
      </c>
      <c r="D65">
        <v>3.1045738915548689E-2</v>
      </c>
      <c r="E65">
        <v>1.3705307498354011E-2</v>
      </c>
      <c r="F65">
        <v>-3.1986733515599587E-2</v>
      </c>
      <c r="G65">
        <v>5.8807559877719642E-2</v>
      </c>
      <c r="H65" t="b">
        <f t="shared" si="0"/>
        <v>0</v>
      </c>
      <c r="AA65" t="s">
        <v>81</v>
      </c>
    </row>
    <row r="66" spans="1:27" x14ac:dyDescent="0.25">
      <c r="A66" t="s">
        <v>25</v>
      </c>
      <c r="B66" t="s">
        <v>78</v>
      </c>
      <c r="C66" t="s">
        <v>31</v>
      </c>
      <c r="D66">
        <v>2.5166591392580089E-2</v>
      </c>
      <c r="E66">
        <v>2.9880828778916159E-2</v>
      </c>
      <c r="F66">
        <v>-4.1429540249491213E-2</v>
      </c>
      <c r="G66">
        <v>6.3931418744571228E-2</v>
      </c>
      <c r="H66" t="b">
        <f t="shared" si="0"/>
        <v>0</v>
      </c>
      <c r="AA66" t="s">
        <v>51</v>
      </c>
    </row>
    <row r="67" spans="1:27" x14ac:dyDescent="0.25">
      <c r="A67" t="s">
        <v>25</v>
      </c>
      <c r="B67" t="s">
        <v>78</v>
      </c>
      <c r="C67" t="s">
        <v>33</v>
      </c>
      <c r="D67">
        <v>3.293841398497023E-2</v>
      </c>
      <c r="E67">
        <v>2.4449570211056409E-2</v>
      </c>
      <c r="F67">
        <v>-3.5499963573581129E-2</v>
      </c>
      <c r="G67">
        <v>7.396602497735362E-2</v>
      </c>
      <c r="H67" t="b">
        <f t="shared" ref="H67:H109" si="1">F67&gt;G67</f>
        <v>0</v>
      </c>
      <c r="AA67" t="s">
        <v>67</v>
      </c>
    </row>
    <row r="68" spans="1:27" x14ac:dyDescent="0.25">
      <c r="A68" t="s">
        <v>25</v>
      </c>
      <c r="B68" t="s">
        <v>78</v>
      </c>
      <c r="C68" t="s">
        <v>35</v>
      </c>
      <c r="D68">
        <v>5.5886405346274502E-2</v>
      </c>
      <c r="E68">
        <v>6.3666989606611336E-3</v>
      </c>
      <c r="F68">
        <v>-2.5963645328605421E-2</v>
      </c>
      <c r="G68">
        <v>8.1360266885835669E-2</v>
      </c>
      <c r="H68" t="b">
        <f t="shared" si="1"/>
        <v>0</v>
      </c>
      <c r="AA68" t="s">
        <v>36</v>
      </c>
    </row>
    <row r="69" spans="1:27" x14ac:dyDescent="0.25">
      <c r="A69" t="s">
        <v>25</v>
      </c>
      <c r="B69" t="s">
        <v>78</v>
      </c>
      <c r="C69" t="s">
        <v>37</v>
      </c>
      <c r="D69">
        <v>8.2914988187698158E-2</v>
      </c>
      <c r="E69">
        <v>0.1132900937597833</v>
      </c>
      <c r="F69">
        <v>-4.4329338015063467E-2</v>
      </c>
      <c r="G69">
        <v>8.9676751374585292E-2</v>
      </c>
      <c r="H69" t="b">
        <f t="shared" si="1"/>
        <v>0</v>
      </c>
      <c r="AA69" t="s">
        <v>82</v>
      </c>
    </row>
    <row r="70" spans="1:27" x14ac:dyDescent="0.25">
      <c r="A70" t="s">
        <v>25</v>
      </c>
      <c r="B70" t="s">
        <v>78</v>
      </c>
      <c r="C70" t="s">
        <v>39</v>
      </c>
      <c r="D70">
        <v>0.1035859382829333</v>
      </c>
      <c r="E70">
        <v>1.2106947063855979E-2</v>
      </c>
      <c r="F70">
        <v>-0.1547576438322173</v>
      </c>
      <c r="G70">
        <v>0.17223833681488651</v>
      </c>
      <c r="H70" t="b">
        <f t="shared" si="1"/>
        <v>0</v>
      </c>
      <c r="AA70" t="s">
        <v>40</v>
      </c>
    </row>
    <row r="71" spans="1:27" x14ac:dyDescent="0.25">
      <c r="A71" t="s">
        <v>25</v>
      </c>
      <c r="B71" t="s">
        <v>78</v>
      </c>
      <c r="C71" t="s">
        <v>41</v>
      </c>
      <c r="D71">
        <v>1.9354334350768311E-2</v>
      </c>
      <c r="E71">
        <v>4.8059366363076832E-2</v>
      </c>
      <c r="F71">
        <v>-4.5459854717830192E-2</v>
      </c>
      <c r="G71">
        <v>6.3044507908082886E-2</v>
      </c>
      <c r="H71" t="b">
        <f t="shared" si="1"/>
        <v>0</v>
      </c>
      <c r="AA71" t="s">
        <v>83</v>
      </c>
    </row>
    <row r="72" spans="1:27" x14ac:dyDescent="0.25">
      <c r="A72" t="s">
        <v>25</v>
      </c>
      <c r="B72" t="s">
        <v>78</v>
      </c>
      <c r="C72" t="s">
        <v>43</v>
      </c>
      <c r="D72">
        <v>3.1814737167407951E-2</v>
      </c>
      <c r="E72">
        <v>1.8805457801820889E-2</v>
      </c>
      <c r="F72">
        <v>-3.6300223749218138E-2</v>
      </c>
      <c r="G72">
        <v>5.9220048906699331E-2</v>
      </c>
      <c r="H72" t="b">
        <f t="shared" si="1"/>
        <v>0</v>
      </c>
      <c r="AA72" t="s">
        <v>84</v>
      </c>
    </row>
    <row r="73" spans="1:27" x14ac:dyDescent="0.25">
      <c r="A73" t="s">
        <v>25</v>
      </c>
      <c r="B73" t="s">
        <v>78</v>
      </c>
      <c r="C73" t="s">
        <v>45</v>
      </c>
      <c r="D73">
        <v>9.8169679145304792E-2</v>
      </c>
      <c r="E73">
        <v>7.9962138932049384E-2</v>
      </c>
      <c r="F73">
        <v>-8.0137366291317638E-2</v>
      </c>
      <c r="G73">
        <v>9.4744182087476314E-2</v>
      </c>
      <c r="H73" t="b">
        <f t="shared" si="1"/>
        <v>0</v>
      </c>
      <c r="AA73" t="s">
        <v>85</v>
      </c>
    </row>
    <row r="74" spans="1:27" x14ac:dyDescent="0.25">
      <c r="A74" t="s">
        <v>25</v>
      </c>
      <c r="B74" t="s">
        <v>86</v>
      </c>
      <c r="C74" t="s">
        <v>22</v>
      </c>
      <c r="D74">
        <v>0.22684430003452591</v>
      </c>
      <c r="E74">
        <v>2.2708187229529709E-2</v>
      </c>
      <c r="F74">
        <v>4.5631327404430468E-2</v>
      </c>
      <c r="G74">
        <v>0.18179094149530869</v>
      </c>
      <c r="H74" t="b">
        <f t="shared" si="1"/>
        <v>0</v>
      </c>
      <c r="AA74" t="s">
        <v>47</v>
      </c>
    </row>
    <row r="75" spans="1:27" x14ac:dyDescent="0.25">
      <c r="A75" t="s">
        <v>25</v>
      </c>
      <c r="B75" t="s">
        <v>86</v>
      </c>
      <c r="C75" t="s">
        <v>26</v>
      </c>
      <c r="D75">
        <v>0.2084699972486985</v>
      </c>
      <c r="E75">
        <v>1.8782812187970861E-2</v>
      </c>
      <c r="F75">
        <v>6.9584150133117528E-2</v>
      </c>
      <c r="G75">
        <v>0.15364794157344189</v>
      </c>
      <c r="H75" t="b">
        <f t="shared" si="1"/>
        <v>0</v>
      </c>
      <c r="AA75" t="s">
        <v>87</v>
      </c>
    </row>
    <row r="76" spans="1:27" x14ac:dyDescent="0.25">
      <c r="A76" t="s">
        <v>25</v>
      </c>
      <c r="B76" t="s">
        <v>86</v>
      </c>
      <c r="C76" t="s">
        <v>27</v>
      </c>
      <c r="D76">
        <v>9.986622056753465E-2</v>
      </c>
      <c r="E76">
        <v>3.9649714807050512E-2</v>
      </c>
      <c r="F76">
        <v>-4.9984545151455922E-2</v>
      </c>
      <c r="G76">
        <v>0.15419631380645871</v>
      </c>
      <c r="H76" t="b">
        <f t="shared" si="1"/>
        <v>0</v>
      </c>
      <c r="AA76" t="s">
        <v>72</v>
      </c>
    </row>
    <row r="77" spans="1:27" x14ac:dyDescent="0.25">
      <c r="A77" t="s">
        <v>25</v>
      </c>
      <c r="B77" t="s">
        <v>86</v>
      </c>
      <c r="C77" t="s">
        <v>29</v>
      </c>
      <c r="D77">
        <v>0.18815261902961461</v>
      </c>
      <c r="E77">
        <v>2.0071646913135711E-2</v>
      </c>
      <c r="F77">
        <v>6.5775828759959964E-2</v>
      </c>
      <c r="G77">
        <v>0.12785013658381661</v>
      </c>
      <c r="H77" t="b">
        <f t="shared" si="1"/>
        <v>0</v>
      </c>
      <c r="AA77" t="s">
        <v>30</v>
      </c>
    </row>
    <row r="78" spans="1:27" x14ac:dyDescent="0.25">
      <c r="A78" t="s">
        <v>25</v>
      </c>
      <c r="B78" t="s">
        <v>86</v>
      </c>
      <c r="C78" t="s">
        <v>31</v>
      </c>
      <c r="D78">
        <v>0.2339042358194704</v>
      </c>
      <c r="E78">
        <v>2.1434051183984341E-2</v>
      </c>
      <c r="F78">
        <v>7.0260270999843943E-2</v>
      </c>
      <c r="G78">
        <v>0.13009382947956349</v>
      </c>
      <c r="H78" t="b">
        <f t="shared" si="1"/>
        <v>0</v>
      </c>
      <c r="AA78" t="s">
        <v>88</v>
      </c>
    </row>
    <row r="79" spans="1:27" x14ac:dyDescent="0.25">
      <c r="A79" t="s">
        <v>25</v>
      </c>
      <c r="B79" t="s">
        <v>86</v>
      </c>
      <c r="C79" t="s">
        <v>33</v>
      </c>
      <c r="D79">
        <v>0.13460245403332671</v>
      </c>
      <c r="E79">
        <v>2.5764442083980051E-2</v>
      </c>
      <c r="F79">
        <v>5.1610507876627597E-2</v>
      </c>
      <c r="G79">
        <v>9.8485753007510876E-2</v>
      </c>
      <c r="H79" t="b">
        <f t="shared" si="1"/>
        <v>0</v>
      </c>
      <c r="AA79" t="s">
        <v>67</v>
      </c>
    </row>
    <row r="80" spans="1:27" x14ac:dyDescent="0.25">
      <c r="A80" t="s">
        <v>25</v>
      </c>
      <c r="B80" t="s">
        <v>86</v>
      </c>
      <c r="C80" t="s">
        <v>35</v>
      </c>
      <c r="D80">
        <v>0.15475189947225859</v>
      </c>
      <c r="E80">
        <v>3.0804106885850412E-2</v>
      </c>
      <c r="F80">
        <v>4.74534822000666E-2</v>
      </c>
      <c r="G80">
        <v>0.15705009573761991</v>
      </c>
      <c r="H80" t="b">
        <f t="shared" si="1"/>
        <v>0</v>
      </c>
      <c r="AA80" t="s">
        <v>36</v>
      </c>
    </row>
    <row r="81" spans="1:27" x14ac:dyDescent="0.25">
      <c r="A81" t="s">
        <v>25</v>
      </c>
      <c r="B81" t="s">
        <v>86</v>
      </c>
      <c r="C81" t="s">
        <v>37</v>
      </c>
      <c r="D81">
        <v>0.33889218047780739</v>
      </c>
      <c r="E81">
        <v>0.17598450217339179</v>
      </c>
      <c r="F81">
        <v>1.871484637591132E-2</v>
      </c>
      <c r="G81">
        <v>0.13260784028523601</v>
      </c>
      <c r="H81" t="b">
        <f t="shared" si="1"/>
        <v>0</v>
      </c>
      <c r="AA81" t="s">
        <v>89</v>
      </c>
    </row>
    <row r="82" spans="1:27" x14ac:dyDescent="0.25">
      <c r="A82" t="s">
        <v>25</v>
      </c>
      <c r="B82" t="s">
        <v>86</v>
      </c>
      <c r="C82" t="s">
        <v>39</v>
      </c>
      <c r="D82">
        <v>0.2470702608318755</v>
      </c>
      <c r="E82">
        <v>1.6645897147468169E-2</v>
      </c>
      <c r="F82">
        <v>2.4823585447395609E-2</v>
      </c>
      <c r="G82">
        <v>0.20795923687070819</v>
      </c>
      <c r="H82" t="b">
        <f t="shared" si="1"/>
        <v>0</v>
      </c>
      <c r="AA82" t="s">
        <v>40</v>
      </c>
    </row>
    <row r="83" spans="1:27" x14ac:dyDescent="0.25">
      <c r="A83" t="s">
        <v>25</v>
      </c>
      <c r="B83" t="s">
        <v>86</v>
      </c>
      <c r="C83" t="s">
        <v>41</v>
      </c>
      <c r="D83">
        <v>0.19502017836332891</v>
      </c>
      <c r="E83">
        <v>0.1087936305725536</v>
      </c>
      <c r="F83">
        <v>5.9281946260858337E-2</v>
      </c>
      <c r="G83">
        <v>0.17623317090429799</v>
      </c>
      <c r="H83" t="b">
        <f t="shared" si="1"/>
        <v>0</v>
      </c>
      <c r="AA83" t="s">
        <v>90</v>
      </c>
    </row>
    <row r="84" spans="1:27" x14ac:dyDescent="0.25">
      <c r="A84" t="s">
        <v>25</v>
      </c>
      <c r="B84" t="s">
        <v>86</v>
      </c>
      <c r="C84" t="s">
        <v>43</v>
      </c>
      <c r="D84">
        <v>0.19136571066681329</v>
      </c>
      <c r="E84">
        <v>2.3300386421926569E-2</v>
      </c>
      <c r="F84">
        <v>7.7649317668706072E-2</v>
      </c>
      <c r="G84">
        <v>0.12576097685841531</v>
      </c>
      <c r="H84" t="b">
        <f t="shared" si="1"/>
        <v>0</v>
      </c>
      <c r="AA84" t="s">
        <v>75</v>
      </c>
    </row>
    <row r="85" spans="1:27" x14ac:dyDescent="0.25">
      <c r="A85" t="s">
        <v>25</v>
      </c>
      <c r="B85" t="s">
        <v>86</v>
      </c>
      <c r="C85" t="s">
        <v>45</v>
      </c>
      <c r="D85">
        <v>0.37478145162476362</v>
      </c>
      <c r="E85">
        <v>0.37417948882814972</v>
      </c>
      <c r="F85">
        <v>-0.14536134602207301</v>
      </c>
      <c r="G85">
        <v>0.19764953425540241</v>
      </c>
      <c r="H85" t="b">
        <f t="shared" si="1"/>
        <v>0</v>
      </c>
      <c r="AA85" t="s">
        <v>46</v>
      </c>
    </row>
    <row r="86" spans="1:27" x14ac:dyDescent="0.25">
      <c r="A86" t="s">
        <v>25</v>
      </c>
      <c r="B86" t="s">
        <v>92</v>
      </c>
      <c r="C86" t="s">
        <v>22</v>
      </c>
      <c r="D86">
        <v>0.13192647699529489</v>
      </c>
      <c r="E86">
        <v>1.5925504501084001E-2</v>
      </c>
      <c r="F86">
        <v>1.897045804991826E-2</v>
      </c>
      <c r="G86">
        <v>0.1141888412412624</v>
      </c>
      <c r="H86" t="b">
        <f t="shared" si="1"/>
        <v>0</v>
      </c>
      <c r="AA86" t="s">
        <v>91</v>
      </c>
    </row>
    <row r="87" spans="1:27" x14ac:dyDescent="0.25">
      <c r="A87" t="s">
        <v>25</v>
      </c>
      <c r="B87" t="s">
        <v>92</v>
      </c>
      <c r="C87" t="s">
        <v>26</v>
      </c>
      <c r="D87">
        <v>0.1187919667244496</v>
      </c>
      <c r="E87">
        <v>1.845948444513756E-2</v>
      </c>
      <c r="F87">
        <v>6.4998362035625949E-3</v>
      </c>
      <c r="G87">
        <v>9.145890615295757E-2</v>
      </c>
      <c r="H87" t="b">
        <f t="shared" si="1"/>
        <v>0</v>
      </c>
      <c r="AA87" t="s">
        <v>49</v>
      </c>
    </row>
    <row r="88" spans="1:27" x14ac:dyDescent="0.25">
      <c r="A88" t="s">
        <v>25</v>
      </c>
      <c r="B88" t="s">
        <v>92</v>
      </c>
      <c r="C88" t="s">
        <v>27</v>
      </c>
      <c r="D88">
        <v>6.5505551885479102E-2</v>
      </c>
      <c r="E88">
        <v>4.4480531533248949E-2</v>
      </c>
      <c r="F88">
        <v>-4.6144391950922382E-2</v>
      </c>
      <c r="G88">
        <v>8.8089817108570834E-2</v>
      </c>
      <c r="H88" t="b">
        <f t="shared" si="1"/>
        <v>0</v>
      </c>
      <c r="AA88" t="s">
        <v>28</v>
      </c>
    </row>
    <row r="89" spans="1:27" x14ac:dyDescent="0.25">
      <c r="A89" t="s">
        <v>25</v>
      </c>
      <c r="B89" t="s">
        <v>92</v>
      </c>
      <c r="C89" t="s">
        <v>29</v>
      </c>
      <c r="D89">
        <v>0.11368199369336961</v>
      </c>
      <c r="E89">
        <v>1.8384226876773199E-2</v>
      </c>
      <c r="F89">
        <v>5.3300111634874059E-3</v>
      </c>
      <c r="G89">
        <v>9.997647991162284E-2</v>
      </c>
      <c r="H89" t="b">
        <f t="shared" si="1"/>
        <v>0</v>
      </c>
      <c r="AA89" t="s">
        <v>58</v>
      </c>
    </row>
    <row r="90" spans="1:27" x14ac:dyDescent="0.25">
      <c r="A90" t="s">
        <v>25</v>
      </c>
      <c r="B90" t="s">
        <v>92</v>
      </c>
      <c r="C90" t="s">
        <v>31</v>
      </c>
      <c r="D90">
        <v>0.14559234423249229</v>
      </c>
      <c r="E90">
        <v>3.2028796957079372E-2</v>
      </c>
      <c r="F90">
        <v>5.8889720987083892E-4</v>
      </c>
      <c r="G90">
        <v>9.6025851573626392E-2</v>
      </c>
      <c r="H90" t="b">
        <f t="shared" si="1"/>
        <v>0</v>
      </c>
      <c r="AA90" t="s">
        <v>51</v>
      </c>
    </row>
    <row r="91" spans="1:27" x14ac:dyDescent="0.25">
      <c r="A91" t="s">
        <v>25</v>
      </c>
      <c r="B91" t="s">
        <v>92</v>
      </c>
      <c r="C91" t="s">
        <v>33</v>
      </c>
      <c r="D91">
        <v>6.0092797349751842E-2</v>
      </c>
      <c r="E91">
        <v>8.8636177861491257E-3</v>
      </c>
      <c r="F91">
        <v>3.8422957583561482E-3</v>
      </c>
      <c r="G91">
        <v>7.9453170748360655E-2</v>
      </c>
      <c r="H91" t="b">
        <f t="shared" si="1"/>
        <v>0</v>
      </c>
      <c r="AA91" t="s">
        <v>67</v>
      </c>
    </row>
    <row r="92" spans="1:27" x14ac:dyDescent="0.25">
      <c r="A92" t="s">
        <v>25</v>
      </c>
      <c r="B92" t="s">
        <v>92</v>
      </c>
      <c r="C92" t="s">
        <v>35</v>
      </c>
      <c r="D92">
        <v>8.6915719298089306E-2</v>
      </c>
      <c r="E92">
        <v>7.9308801913988165E-3</v>
      </c>
      <c r="F92">
        <v>5.224351181795817E-4</v>
      </c>
      <c r="G92">
        <v>0.13367178761881271</v>
      </c>
      <c r="H92" t="b">
        <f t="shared" si="1"/>
        <v>0</v>
      </c>
      <c r="AA92" t="s">
        <v>36</v>
      </c>
    </row>
    <row r="93" spans="1:27" x14ac:dyDescent="0.25">
      <c r="A93" t="s">
        <v>25</v>
      </c>
      <c r="B93" t="s">
        <v>92</v>
      </c>
      <c r="C93" t="s">
        <v>37</v>
      </c>
      <c r="D93">
        <v>0.46642409928831779</v>
      </c>
      <c r="E93">
        <v>0.2055247186762538</v>
      </c>
      <c r="F93">
        <v>2.918813465451863E-3</v>
      </c>
      <c r="G93">
        <v>0.1135997208874239</v>
      </c>
      <c r="H93" t="b">
        <f t="shared" si="1"/>
        <v>0</v>
      </c>
      <c r="AA93" t="s">
        <v>93</v>
      </c>
    </row>
    <row r="94" spans="1:27" x14ac:dyDescent="0.25">
      <c r="A94" t="s">
        <v>25</v>
      </c>
      <c r="B94" t="s">
        <v>92</v>
      </c>
      <c r="C94" t="s">
        <v>39</v>
      </c>
      <c r="D94">
        <v>0.15967350128814711</v>
      </c>
      <c r="E94">
        <v>1.2185174817786771E-2</v>
      </c>
      <c r="F94">
        <v>-6.5658227464608948E-2</v>
      </c>
      <c r="G94">
        <v>0.1314051180326728</v>
      </c>
      <c r="H94" t="b">
        <f t="shared" si="1"/>
        <v>0</v>
      </c>
      <c r="AA94" t="s">
        <v>40</v>
      </c>
    </row>
    <row r="95" spans="1:27" x14ac:dyDescent="0.25">
      <c r="A95" t="s">
        <v>25</v>
      </c>
      <c r="B95" t="s">
        <v>92</v>
      </c>
      <c r="C95" t="s">
        <v>41</v>
      </c>
      <c r="D95">
        <v>0.13358177415168229</v>
      </c>
      <c r="E95">
        <v>5.7827190934709262E-2</v>
      </c>
      <c r="F95">
        <v>-2.498053047122565E-3</v>
      </c>
      <c r="G95">
        <v>9.9464372646032639E-2</v>
      </c>
      <c r="H95" t="b">
        <f t="shared" si="1"/>
        <v>0</v>
      </c>
      <c r="AA95" t="s">
        <v>94</v>
      </c>
    </row>
    <row r="96" spans="1:27" x14ac:dyDescent="0.25">
      <c r="A96" t="s">
        <v>25</v>
      </c>
      <c r="B96" t="s">
        <v>92</v>
      </c>
      <c r="C96" t="s">
        <v>43</v>
      </c>
      <c r="D96">
        <v>0.11269899214027131</v>
      </c>
      <c r="E96">
        <v>1.38688515680156E-2</v>
      </c>
      <c r="F96">
        <v>4.7618786994743619E-3</v>
      </c>
      <c r="G96">
        <v>8.8260750306456234E-2</v>
      </c>
      <c r="H96" t="b">
        <f t="shared" si="1"/>
        <v>0</v>
      </c>
      <c r="AA96" t="s">
        <v>44</v>
      </c>
    </row>
    <row r="97" spans="1:27" x14ac:dyDescent="0.25">
      <c r="A97" t="s">
        <v>25</v>
      </c>
      <c r="B97" t="s">
        <v>92</v>
      </c>
      <c r="C97" t="s">
        <v>45</v>
      </c>
      <c r="D97">
        <v>0.32676291256286771</v>
      </c>
      <c r="E97">
        <v>0.25962563468740613</v>
      </c>
      <c r="F97">
        <v>-0.1184127158249344</v>
      </c>
      <c r="G97">
        <v>0.14291635124551319</v>
      </c>
      <c r="H97" t="b">
        <f t="shared" si="1"/>
        <v>0</v>
      </c>
      <c r="AA97" t="s">
        <v>95</v>
      </c>
    </row>
    <row r="98" spans="1:27" x14ac:dyDescent="0.25">
      <c r="A98" t="s">
        <v>25</v>
      </c>
      <c r="B98" t="s">
        <v>96</v>
      </c>
      <c r="C98" t="s">
        <v>22</v>
      </c>
      <c r="D98">
        <v>0.1309034719175951</v>
      </c>
      <c r="E98">
        <v>1.6244030397749101E-2</v>
      </c>
      <c r="F98">
        <v>2.9891275835143141E-2</v>
      </c>
      <c r="G98">
        <v>0.12905309410437291</v>
      </c>
      <c r="H98" t="b">
        <f t="shared" si="1"/>
        <v>0</v>
      </c>
      <c r="AA98" t="s">
        <v>56</v>
      </c>
    </row>
    <row r="99" spans="1:27" x14ac:dyDescent="0.25">
      <c r="A99" t="s">
        <v>25</v>
      </c>
      <c r="B99" t="s">
        <v>96</v>
      </c>
      <c r="C99" t="s">
        <v>26</v>
      </c>
      <c r="D99">
        <v>0.13207525332583861</v>
      </c>
      <c r="E99">
        <v>1.4511750204652051E-2</v>
      </c>
      <c r="F99">
        <v>2.0876648220206181E-2</v>
      </c>
      <c r="G99">
        <v>0.1065443023225229</v>
      </c>
      <c r="H99" t="b">
        <f t="shared" si="1"/>
        <v>0</v>
      </c>
      <c r="AA99" t="s">
        <v>23</v>
      </c>
    </row>
    <row r="100" spans="1:27" x14ac:dyDescent="0.25">
      <c r="A100" t="s">
        <v>25</v>
      </c>
      <c r="B100" t="s">
        <v>96</v>
      </c>
      <c r="C100" t="s">
        <v>27</v>
      </c>
      <c r="D100">
        <v>0.120109901035308</v>
      </c>
      <c r="E100">
        <v>5.2806275434486252E-2</v>
      </c>
      <c r="F100">
        <v>-5.142358350056124E-2</v>
      </c>
      <c r="G100">
        <v>0.1211512366410633</v>
      </c>
      <c r="H100" t="b">
        <f t="shared" si="1"/>
        <v>0</v>
      </c>
      <c r="AA100" t="s">
        <v>97</v>
      </c>
    </row>
    <row r="101" spans="1:27" x14ac:dyDescent="0.25">
      <c r="A101" t="s">
        <v>25</v>
      </c>
      <c r="B101" t="s">
        <v>96</v>
      </c>
      <c r="C101" t="s">
        <v>29</v>
      </c>
      <c r="D101">
        <v>0.1190018675909798</v>
      </c>
      <c r="E101">
        <v>1.8376370930365839E-2</v>
      </c>
      <c r="F101">
        <v>3.4662404938263523E-2</v>
      </c>
      <c r="G101">
        <v>9.3576697916739351E-2</v>
      </c>
      <c r="H101" t="b">
        <f t="shared" si="1"/>
        <v>0</v>
      </c>
      <c r="AA101" t="s">
        <v>98</v>
      </c>
    </row>
    <row r="102" spans="1:27" x14ac:dyDescent="0.25">
      <c r="A102" t="s">
        <v>25</v>
      </c>
      <c r="B102" t="s">
        <v>96</v>
      </c>
      <c r="C102" t="s">
        <v>31</v>
      </c>
      <c r="D102">
        <v>0.14815029256388909</v>
      </c>
      <c r="E102">
        <v>1.7629023111505479E-2</v>
      </c>
      <c r="F102">
        <v>1.8826200004453779E-2</v>
      </c>
      <c r="G102">
        <v>9.7510693637700416E-2</v>
      </c>
      <c r="H102" t="b">
        <f t="shared" si="1"/>
        <v>0</v>
      </c>
      <c r="AA102" t="s">
        <v>32</v>
      </c>
    </row>
    <row r="103" spans="1:27" x14ac:dyDescent="0.25">
      <c r="A103" t="s">
        <v>25</v>
      </c>
      <c r="B103" t="s">
        <v>96</v>
      </c>
      <c r="C103" t="s">
        <v>33</v>
      </c>
      <c r="D103">
        <v>0.1048764238471226</v>
      </c>
      <c r="E103">
        <v>2.320458052181509E-2</v>
      </c>
      <c r="F103">
        <v>2.9748052251444682E-2</v>
      </c>
      <c r="G103">
        <v>8.5326300633991922E-2</v>
      </c>
      <c r="H103" t="b">
        <f t="shared" si="1"/>
        <v>0</v>
      </c>
      <c r="AA103" t="s">
        <v>67</v>
      </c>
    </row>
    <row r="104" spans="1:27" x14ac:dyDescent="0.25">
      <c r="A104" t="s">
        <v>25</v>
      </c>
      <c r="B104" t="s">
        <v>96</v>
      </c>
      <c r="C104" t="s">
        <v>35</v>
      </c>
      <c r="D104">
        <v>0.109470366926393</v>
      </c>
      <c r="E104">
        <v>9.8147459516736736E-3</v>
      </c>
      <c r="F104">
        <v>2.635531896883609E-2</v>
      </c>
      <c r="G104">
        <v>0.1075914051066586</v>
      </c>
      <c r="H104" t="b">
        <f t="shared" si="1"/>
        <v>0</v>
      </c>
      <c r="AA104" t="s">
        <v>36</v>
      </c>
    </row>
    <row r="105" spans="1:27" x14ac:dyDescent="0.25">
      <c r="A105" t="s">
        <v>25</v>
      </c>
      <c r="B105" t="s">
        <v>96</v>
      </c>
      <c r="C105" t="s">
        <v>37</v>
      </c>
      <c r="D105">
        <v>0.31827893068584839</v>
      </c>
      <c r="E105">
        <v>0.1984434335992401</v>
      </c>
      <c r="F105">
        <v>2.4889165733482259E-2</v>
      </c>
      <c r="G105">
        <v>0.1110767529983414</v>
      </c>
      <c r="H105" t="b">
        <f t="shared" si="1"/>
        <v>0</v>
      </c>
      <c r="AA105" t="s">
        <v>99</v>
      </c>
    </row>
    <row r="106" spans="1:27" x14ac:dyDescent="0.25">
      <c r="A106" t="s">
        <v>25</v>
      </c>
      <c r="B106" t="s">
        <v>96</v>
      </c>
      <c r="C106" t="s">
        <v>39</v>
      </c>
      <c r="D106">
        <v>0.1642094412464272</v>
      </c>
      <c r="E106">
        <v>1.4116523842470341E-2</v>
      </c>
      <c r="F106">
        <v>-3.8092146558451077E-2</v>
      </c>
      <c r="G106">
        <v>0.16777914982500089</v>
      </c>
      <c r="H106" t="b">
        <f t="shared" si="1"/>
        <v>0</v>
      </c>
      <c r="AA106" t="s">
        <v>40</v>
      </c>
    </row>
    <row r="107" spans="1:27" x14ac:dyDescent="0.25">
      <c r="A107" t="s">
        <v>25</v>
      </c>
      <c r="B107" t="s">
        <v>96</v>
      </c>
      <c r="C107" t="s">
        <v>41</v>
      </c>
      <c r="D107">
        <v>0.2130621314202546</v>
      </c>
      <c r="E107">
        <v>8.3996465097787507E-2</v>
      </c>
      <c r="F107">
        <v>9.3896159513669479E-4</v>
      </c>
      <c r="G107">
        <v>0.1242289131792568</v>
      </c>
      <c r="H107" t="b">
        <f t="shared" si="1"/>
        <v>0</v>
      </c>
      <c r="AA107" t="s">
        <v>69</v>
      </c>
    </row>
    <row r="108" spans="1:27" x14ac:dyDescent="0.25">
      <c r="A108" t="s">
        <v>25</v>
      </c>
      <c r="B108" t="s">
        <v>96</v>
      </c>
      <c r="C108" t="s">
        <v>43</v>
      </c>
      <c r="D108">
        <v>0.1162672642019736</v>
      </c>
      <c r="E108">
        <v>1.4400944825469889E-2</v>
      </c>
      <c r="F108">
        <v>3.7330630657919903E-2</v>
      </c>
      <c r="G108">
        <v>9.1007986822769671E-2</v>
      </c>
      <c r="H108" t="b">
        <f t="shared" si="1"/>
        <v>0</v>
      </c>
      <c r="AA108" t="s">
        <v>100</v>
      </c>
    </row>
    <row r="109" spans="1:27" x14ac:dyDescent="0.25">
      <c r="A109" t="s">
        <v>25</v>
      </c>
      <c r="B109" t="s">
        <v>96</v>
      </c>
      <c r="C109" t="s">
        <v>45</v>
      </c>
      <c r="D109">
        <v>0.15221003601989699</v>
      </c>
      <c r="E109">
        <v>5.9707926680229062E-2</v>
      </c>
      <c r="F109">
        <v>-2.6433679025192211E-2</v>
      </c>
      <c r="G109">
        <v>0.1175356265009373</v>
      </c>
      <c r="H109" t="b">
        <f t="shared" si="1"/>
        <v>0</v>
      </c>
      <c r="AA109" t="s">
        <v>101</v>
      </c>
    </row>
    <row r="110" spans="1:27" x14ac:dyDescent="0.25">
      <c r="A110" t="s">
        <v>104</v>
      </c>
      <c r="B110" t="s">
        <v>167</v>
      </c>
      <c r="C110" t="s">
        <v>102</v>
      </c>
      <c r="I110">
        <v>0.9055065399544181</v>
      </c>
      <c r="J110">
        <v>0.1422413171912375</v>
      </c>
      <c r="K110">
        <v>0.52888160135862539</v>
      </c>
      <c r="L110">
        <v>0.1008686210797882</v>
      </c>
      <c r="M110">
        <v>0.96246119124749197</v>
      </c>
      <c r="N110">
        <v>6.5736392254019685E-2</v>
      </c>
      <c r="O110">
        <v>0.75977610408167695</v>
      </c>
      <c r="P110">
        <v>9.7944964464331041E-2</v>
      </c>
      <c r="Q110">
        <v>0.8999803032123096</v>
      </c>
      <c r="R110">
        <v>0.15042479579169571</v>
      </c>
      <c r="S110">
        <v>0.69100998371403188</v>
      </c>
      <c r="T110">
        <v>0.13463267878912999</v>
      </c>
      <c r="U110">
        <v>0.9255967612120457</v>
      </c>
      <c r="V110">
        <v>0.11566472846162371</v>
      </c>
      <c r="W110">
        <v>0.71273937903215923</v>
      </c>
      <c r="X110">
        <v>0.1002397193115301</v>
      </c>
      <c r="Y110" s="2">
        <v>0.58926316259530898</v>
      </c>
      <c r="Z110" s="2" t="b">
        <f>(W110-X110)&gt;Y110</f>
        <v>1</v>
      </c>
      <c r="AA110" t="s">
        <v>103</v>
      </c>
    </row>
    <row r="111" spans="1:27" x14ac:dyDescent="0.25">
      <c r="A111" t="s">
        <v>104</v>
      </c>
      <c r="B111" t="s">
        <v>167</v>
      </c>
      <c r="C111" t="s">
        <v>105</v>
      </c>
      <c r="I111">
        <v>0.58957919084462362</v>
      </c>
      <c r="J111">
        <v>7.6572120863579562E-2</v>
      </c>
      <c r="K111">
        <v>0.53974899503175522</v>
      </c>
      <c r="L111">
        <v>8.136017971129153E-2</v>
      </c>
      <c r="M111">
        <v>0.60839078178214256</v>
      </c>
      <c r="N111">
        <v>0.36258794790220289</v>
      </c>
      <c r="O111">
        <v>0.57459531119322138</v>
      </c>
      <c r="P111">
        <v>0.35115802081266301</v>
      </c>
      <c r="Q111">
        <v>0.53431189454176187</v>
      </c>
      <c r="R111">
        <v>0.34046050214426948</v>
      </c>
      <c r="S111">
        <v>0.49259034215586228</v>
      </c>
      <c r="T111">
        <v>0.3375068299989531</v>
      </c>
      <c r="U111">
        <v>0.56073569454692174</v>
      </c>
      <c r="V111">
        <v>0.33557071340263089</v>
      </c>
      <c r="W111">
        <v>0.51622057757262707</v>
      </c>
      <c r="X111">
        <v>0.32071609670714479</v>
      </c>
      <c r="Y111" s="2">
        <v>0.58926316259530898</v>
      </c>
      <c r="Z111" s="2" t="b">
        <f>(W111-X111)&gt;Y111</f>
        <v>0</v>
      </c>
      <c r="AA111" t="s">
        <v>106</v>
      </c>
    </row>
    <row r="112" spans="1:27" x14ac:dyDescent="0.25">
      <c r="A112" t="s">
        <v>104</v>
      </c>
      <c r="B112" t="s">
        <v>167</v>
      </c>
      <c r="C112" t="s">
        <v>107</v>
      </c>
      <c r="I112">
        <v>1</v>
      </c>
      <c r="J112">
        <v>0</v>
      </c>
      <c r="K112">
        <v>0.53367782182632428</v>
      </c>
      <c r="L112">
        <v>0.10153300514004041</v>
      </c>
      <c r="M112">
        <v>1</v>
      </c>
      <c r="N112">
        <v>0</v>
      </c>
      <c r="O112">
        <v>0.7576751726638925</v>
      </c>
      <c r="P112">
        <v>8.7908748126373129E-2</v>
      </c>
      <c r="Q112">
        <v>1</v>
      </c>
      <c r="R112">
        <v>0</v>
      </c>
      <c r="S112">
        <v>0.77208327713028202</v>
      </c>
      <c r="T112">
        <v>8.5224044235445273E-2</v>
      </c>
      <c r="U112">
        <v>1</v>
      </c>
      <c r="V112">
        <v>0</v>
      </c>
      <c r="W112">
        <v>0.76066557178223038</v>
      </c>
      <c r="X112">
        <v>6.5555464643544267E-2</v>
      </c>
      <c r="Y112" s="2">
        <v>0.58926316259530898</v>
      </c>
      <c r="Z112" s="2" t="b">
        <f>(W112-X112)&gt;Y112</f>
        <v>1</v>
      </c>
      <c r="AA112" t="s">
        <v>108</v>
      </c>
    </row>
    <row r="113" spans="1:27" x14ac:dyDescent="0.25">
      <c r="A113" t="s">
        <v>104</v>
      </c>
      <c r="B113" t="s">
        <v>167</v>
      </c>
      <c r="C113" t="s">
        <v>109</v>
      </c>
      <c r="I113">
        <v>0.62969685648142293</v>
      </c>
      <c r="J113">
        <v>1.762040049695858E-2</v>
      </c>
      <c r="K113">
        <v>0.5634367523430065</v>
      </c>
      <c r="L113">
        <v>0.1056902907701934</v>
      </c>
      <c r="M113">
        <v>0.85629487045142982</v>
      </c>
      <c r="N113">
        <v>2.127052574282148E-2</v>
      </c>
      <c r="O113">
        <v>0.79640533894210375</v>
      </c>
      <c r="P113">
        <v>0.1163728121817869</v>
      </c>
      <c r="Q113">
        <v>0.50247973101854793</v>
      </c>
      <c r="R113">
        <v>3.7654034064904841E-2</v>
      </c>
      <c r="S113">
        <v>0.47195212976463807</v>
      </c>
      <c r="T113">
        <v>0.10839451349947971</v>
      </c>
      <c r="U113">
        <v>0.63215496981365416</v>
      </c>
      <c r="V113">
        <v>2.839927540404184E-2</v>
      </c>
      <c r="W113">
        <v>0.58589409351180077</v>
      </c>
      <c r="X113">
        <v>0.103151606453654</v>
      </c>
      <c r="Y113" s="2">
        <v>0.58926316259530898</v>
      </c>
      <c r="Z113" s="2" t="b">
        <f>(W113-X113)&gt;Y113</f>
        <v>0</v>
      </c>
      <c r="AA113" t="s">
        <v>110</v>
      </c>
    </row>
    <row r="114" spans="1:27" x14ac:dyDescent="0.25">
      <c r="A114" t="s">
        <v>104</v>
      </c>
      <c r="B114" t="s">
        <v>167</v>
      </c>
      <c r="C114" t="s">
        <v>111</v>
      </c>
      <c r="I114">
        <v>1</v>
      </c>
      <c r="J114">
        <v>0</v>
      </c>
      <c r="K114">
        <v>0.53528137179391555</v>
      </c>
      <c r="L114">
        <v>0.1115678853382506</v>
      </c>
      <c r="M114">
        <v>1</v>
      </c>
      <c r="N114">
        <v>0</v>
      </c>
      <c r="O114">
        <v>0.75994719434930091</v>
      </c>
      <c r="P114">
        <v>9.5937720309367203E-2</v>
      </c>
      <c r="Q114">
        <v>1</v>
      </c>
      <c r="R114">
        <v>0</v>
      </c>
      <c r="S114">
        <v>0.72658042035550774</v>
      </c>
      <c r="T114">
        <v>9.8722133341833551E-2</v>
      </c>
      <c r="U114">
        <v>1</v>
      </c>
      <c r="V114">
        <v>0</v>
      </c>
      <c r="W114">
        <v>0.73687943622753949</v>
      </c>
      <c r="X114">
        <v>7.1951146498372046E-2</v>
      </c>
      <c r="Y114" s="2">
        <v>0.58926316259530898</v>
      </c>
      <c r="Z114" s="2" t="b">
        <f>(W114-X114)&gt;Y114</f>
        <v>1</v>
      </c>
      <c r="AA114" t="s">
        <v>112</v>
      </c>
    </row>
    <row r="115" spans="1:27" x14ac:dyDescent="0.25">
      <c r="A115" t="s">
        <v>104</v>
      </c>
      <c r="B115" t="s">
        <v>167</v>
      </c>
      <c r="C115" t="s">
        <v>113</v>
      </c>
      <c r="I115">
        <v>0.66284110883886038</v>
      </c>
      <c r="J115">
        <v>2.5146978099519018E-2</v>
      </c>
      <c r="K115">
        <v>0.54943227530478678</v>
      </c>
      <c r="L115">
        <v>0.10292786773169341</v>
      </c>
      <c r="M115">
        <v>0.85138763945357754</v>
      </c>
      <c r="N115">
        <v>1.7794938927431721E-2</v>
      </c>
      <c r="O115">
        <v>0.77687943008144245</v>
      </c>
      <c r="P115">
        <v>0.1110378072363936</v>
      </c>
      <c r="Q115">
        <v>0.64853647877398368</v>
      </c>
      <c r="R115">
        <v>3.091225292908939E-2</v>
      </c>
      <c r="S115">
        <v>0.58447280346782637</v>
      </c>
      <c r="T115">
        <v>0.1033715967509571</v>
      </c>
      <c r="U115">
        <v>0.73589576729341488</v>
      </c>
      <c r="V115">
        <v>2.3298793657895368E-2</v>
      </c>
      <c r="W115">
        <v>0.66006751214221249</v>
      </c>
      <c r="X115">
        <v>8.7752628648819206E-2</v>
      </c>
      <c r="Y115" s="2">
        <v>0.58926316259530898</v>
      </c>
      <c r="Z115" s="2" t="b">
        <f>(W115-X115)&gt;Y115</f>
        <v>0</v>
      </c>
      <c r="AA115" t="s">
        <v>114</v>
      </c>
    </row>
    <row r="116" spans="1:27" x14ac:dyDescent="0.25">
      <c r="A116" t="s">
        <v>104</v>
      </c>
      <c r="B116" t="s">
        <v>167</v>
      </c>
      <c r="C116" t="s">
        <v>115</v>
      </c>
      <c r="I116">
        <v>0.99718987714262175</v>
      </c>
      <c r="J116">
        <v>7.7924669982111384E-3</v>
      </c>
      <c r="K116">
        <v>0.54902956690095783</v>
      </c>
      <c r="L116">
        <v>8.861024531586266E-2</v>
      </c>
      <c r="M116">
        <v>0.99942905294829021</v>
      </c>
      <c r="N116">
        <v>2.7332131737109349E-3</v>
      </c>
      <c r="O116">
        <v>0.76222833037126347</v>
      </c>
      <c r="P116">
        <v>8.7698145172534436E-2</v>
      </c>
      <c r="Q116">
        <v>0.9959928253906466</v>
      </c>
      <c r="R116">
        <v>1.0518661618828581E-2</v>
      </c>
      <c r="S116">
        <v>0.84659809484087645</v>
      </c>
      <c r="T116">
        <v>8.8065566740098938E-2</v>
      </c>
      <c r="U116">
        <v>0.9976842635659644</v>
      </c>
      <c r="V116">
        <v>6.1041699054156587E-3</v>
      </c>
      <c r="W116">
        <v>0.79751507432017532</v>
      </c>
      <c r="X116">
        <v>6.5919304489418684E-2</v>
      </c>
      <c r="Y116" s="2">
        <v>0.58926316259530898</v>
      </c>
      <c r="Z116" s="2" t="b">
        <f>(W116-X116)&gt;Y116</f>
        <v>1</v>
      </c>
      <c r="AA116" t="s">
        <v>116</v>
      </c>
    </row>
    <row r="117" spans="1:27" x14ac:dyDescent="0.25">
      <c r="A117" t="s">
        <v>104</v>
      </c>
      <c r="B117" t="s">
        <v>167</v>
      </c>
      <c r="C117" t="s">
        <v>117</v>
      </c>
      <c r="I117">
        <v>0.81501476594888245</v>
      </c>
      <c r="J117">
        <v>0.1116719724995221</v>
      </c>
      <c r="K117">
        <v>0.52316615296767066</v>
      </c>
      <c r="L117">
        <v>0.1125311486321177</v>
      </c>
      <c r="M117">
        <v>0.92112838215528214</v>
      </c>
      <c r="N117">
        <v>6.4590801585934624E-2</v>
      </c>
      <c r="O117">
        <v>0.75936853669169269</v>
      </c>
      <c r="P117">
        <v>0.1078766728476761</v>
      </c>
      <c r="Q117">
        <v>0.85317589650560477</v>
      </c>
      <c r="R117">
        <v>0.1012658632964121</v>
      </c>
      <c r="S117">
        <v>0.70966960752264285</v>
      </c>
      <c r="T117">
        <v>0.1376134918200165</v>
      </c>
      <c r="U117">
        <v>0.88122714935191904</v>
      </c>
      <c r="V117">
        <v>6.9974783820984071E-2</v>
      </c>
      <c r="W117">
        <v>0.72122655584286632</v>
      </c>
      <c r="X117">
        <v>8.4239477526923942E-2</v>
      </c>
      <c r="Y117" s="2">
        <v>0.58926316259530898</v>
      </c>
      <c r="Z117" s="2" t="b">
        <f>(W117-X117)&gt;Y117</f>
        <v>1</v>
      </c>
      <c r="AA117" t="s">
        <v>118</v>
      </c>
    </row>
    <row r="118" spans="1:27" x14ac:dyDescent="0.25">
      <c r="A118" t="s">
        <v>104</v>
      </c>
      <c r="B118" t="s">
        <v>167</v>
      </c>
      <c r="C118" t="s">
        <v>43</v>
      </c>
      <c r="I118">
        <v>0.63831575410949026</v>
      </c>
      <c r="J118">
        <v>2.8695056346231131E-2</v>
      </c>
      <c r="K118">
        <v>0.57115734558680276</v>
      </c>
      <c r="L118">
        <v>9.903427353985525E-2</v>
      </c>
      <c r="M118">
        <v>0.81890236051259979</v>
      </c>
      <c r="N118">
        <v>0.11792740724932919</v>
      </c>
      <c r="O118">
        <v>0.77225494087955382</v>
      </c>
      <c r="P118">
        <v>0.14629629359810409</v>
      </c>
      <c r="Q118">
        <v>0.63150723439645862</v>
      </c>
      <c r="R118">
        <v>9.9000936388332045E-2</v>
      </c>
      <c r="S118">
        <v>0.60010581671473107</v>
      </c>
      <c r="T118">
        <v>0.13407531393581251</v>
      </c>
      <c r="U118">
        <v>0.71232280386069657</v>
      </c>
      <c r="V118">
        <v>0.10538752403592</v>
      </c>
      <c r="W118">
        <v>0.66967411993530335</v>
      </c>
      <c r="X118">
        <v>0.12687946846009321</v>
      </c>
      <c r="Y118" s="2">
        <v>0.58926316259530898</v>
      </c>
      <c r="Z118" s="2" t="b">
        <f>(W118-X118)&gt;Y118</f>
        <v>0</v>
      </c>
      <c r="AA118" t="s">
        <v>119</v>
      </c>
    </row>
    <row r="119" spans="1:27" x14ac:dyDescent="0.25">
      <c r="A119" t="s">
        <v>104</v>
      </c>
      <c r="B119" t="s">
        <v>167</v>
      </c>
      <c r="C119" t="s">
        <v>45</v>
      </c>
      <c r="I119">
        <v>0.99484350058610727</v>
      </c>
      <c r="J119">
        <v>2.1416752377338481E-2</v>
      </c>
      <c r="K119">
        <v>0.5201641580409988</v>
      </c>
      <c r="L119">
        <v>7.4446368033958557E-2</v>
      </c>
      <c r="M119">
        <v>0.99840233811930768</v>
      </c>
      <c r="N119">
        <v>6.7646847247866838E-3</v>
      </c>
      <c r="O119">
        <v>0.75116982296804591</v>
      </c>
      <c r="P119">
        <v>8.5243097815403665E-2</v>
      </c>
      <c r="Q119">
        <v>0.99390188859317075</v>
      </c>
      <c r="R119">
        <v>2.6977249112531521E-2</v>
      </c>
      <c r="S119">
        <v>0.76316309241677383</v>
      </c>
      <c r="T119">
        <v>9.7292522471398274E-2</v>
      </c>
      <c r="U119">
        <v>0.99602366013093246</v>
      </c>
      <c r="V119">
        <v>1.734858942537126E-2</v>
      </c>
      <c r="W119">
        <v>0.7506955964970784</v>
      </c>
      <c r="X119">
        <v>6.3293954549737047E-2</v>
      </c>
      <c r="Y119" s="2">
        <v>0.58926316259530898</v>
      </c>
      <c r="Z119" s="2" t="b">
        <f>(W119-X119)&gt;Y119</f>
        <v>1</v>
      </c>
      <c r="AA119" t="s">
        <v>120</v>
      </c>
    </row>
    <row r="120" spans="1:27" x14ac:dyDescent="0.25">
      <c r="A120" t="s">
        <v>104</v>
      </c>
      <c r="B120" t="s">
        <v>24</v>
      </c>
      <c r="C120" t="s">
        <v>102</v>
      </c>
      <c r="I120">
        <v>0.63546515656143487</v>
      </c>
      <c r="J120">
        <v>6.0892144960509188E-2</v>
      </c>
      <c r="K120">
        <v>0.52905849467931854</v>
      </c>
      <c r="L120">
        <v>8.919125402929548E-2</v>
      </c>
      <c r="M120">
        <v>0.41828253751909111</v>
      </c>
      <c r="N120">
        <v>8.2377813501058966E-2</v>
      </c>
      <c r="O120">
        <v>0.30477362422704452</v>
      </c>
      <c r="P120">
        <v>0.1175436222695747</v>
      </c>
      <c r="Q120">
        <v>0.61173361760576472</v>
      </c>
      <c r="R120">
        <v>0.12932740698142431</v>
      </c>
      <c r="S120">
        <v>0.46782217782217778</v>
      </c>
      <c r="T120">
        <v>0.2034124077231344</v>
      </c>
      <c r="U120">
        <v>0.48734757054089778</v>
      </c>
      <c r="V120">
        <v>7.4292859996251459E-2</v>
      </c>
      <c r="W120">
        <v>0.35137829059183612</v>
      </c>
      <c r="X120">
        <v>0.1151149086720693</v>
      </c>
      <c r="Y120" s="2">
        <v>0.36120337970913768</v>
      </c>
      <c r="Z120" s="2" t="b">
        <f>(W120-X120)&gt;Y120</f>
        <v>0</v>
      </c>
      <c r="AA120" t="s">
        <v>121</v>
      </c>
    </row>
    <row r="121" spans="1:27" x14ac:dyDescent="0.25">
      <c r="A121" t="s">
        <v>104</v>
      </c>
      <c r="B121" t="s">
        <v>24</v>
      </c>
      <c r="C121" t="s">
        <v>105</v>
      </c>
      <c r="I121">
        <v>0.62863884234156164</v>
      </c>
      <c r="J121">
        <v>3.3550952473123653E-2</v>
      </c>
      <c r="K121">
        <v>0.56458256585116839</v>
      </c>
      <c r="L121">
        <v>9.3906764749802182E-2</v>
      </c>
      <c r="M121">
        <v>0.39261360967824338</v>
      </c>
      <c r="N121">
        <v>8.3684054763975294E-2</v>
      </c>
      <c r="O121">
        <v>0.3338996500145881</v>
      </c>
      <c r="P121">
        <v>0.1443752876569673</v>
      </c>
      <c r="Q121">
        <v>0.57512842835524181</v>
      </c>
      <c r="R121">
        <v>0.12861268338446999</v>
      </c>
      <c r="S121">
        <v>0.47711591186591179</v>
      </c>
      <c r="T121">
        <v>0.1872102589517842</v>
      </c>
      <c r="U121">
        <v>0.46526000458946237</v>
      </c>
      <c r="V121">
        <v>9.717636180379785E-2</v>
      </c>
      <c r="W121">
        <v>0.38217243112220078</v>
      </c>
      <c r="X121">
        <v>0.14663352079757319</v>
      </c>
      <c r="Y121" s="2">
        <v>0.36120337970913768</v>
      </c>
      <c r="Z121" s="2" t="b">
        <f>(W121-X121)&gt;Y121</f>
        <v>0</v>
      </c>
      <c r="AA121" t="s">
        <v>122</v>
      </c>
    </row>
    <row r="122" spans="1:27" x14ac:dyDescent="0.25">
      <c r="A122" t="s">
        <v>104</v>
      </c>
      <c r="B122" t="s">
        <v>24</v>
      </c>
      <c r="C122" t="s">
        <v>107</v>
      </c>
      <c r="I122">
        <v>0.99849503823663865</v>
      </c>
      <c r="J122">
        <v>3.0067845392471189E-3</v>
      </c>
      <c r="K122">
        <v>0.54311949664708026</v>
      </c>
      <c r="L122">
        <v>9.2531373708783157E-2</v>
      </c>
      <c r="M122">
        <v>1</v>
      </c>
      <c r="N122">
        <v>0</v>
      </c>
      <c r="O122">
        <v>0.35646026196026193</v>
      </c>
      <c r="P122">
        <v>0.19901065246911601</v>
      </c>
      <c r="Q122">
        <v>0.99699007647327731</v>
      </c>
      <c r="R122">
        <v>6.0135690784942223E-3</v>
      </c>
      <c r="S122">
        <v>0.29054625929625932</v>
      </c>
      <c r="T122">
        <v>0.15848668494854179</v>
      </c>
      <c r="U122">
        <v>0.99848363587029154</v>
      </c>
      <c r="V122">
        <v>3.0332567943979808E-3</v>
      </c>
      <c r="W122">
        <v>0.30688464271983718</v>
      </c>
      <c r="X122">
        <v>0.15437205517137331</v>
      </c>
      <c r="Y122" s="2">
        <v>0.36120337970913768</v>
      </c>
      <c r="Z122" s="2" t="b">
        <f>(W122-X122)&gt;Y122</f>
        <v>0</v>
      </c>
      <c r="AA122" t="s">
        <v>123</v>
      </c>
    </row>
    <row r="123" spans="1:27" x14ac:dyDescent="0.25">
      <c r="A123" t="s">
        <v>104</v>
      </c>
      <c r="B123" t="s">
        <v>24</v>
      </c>
      <c r="C123" t="s">
        <v>109</v>
      </c>
      <c r="I123">
        <v>0.621025073220563</v>
      </c>
      <c r="J123">
        <v>1.940433227177216E-2</v>
      </c>
      <c r="K123">
        <v>0.58469693115392629</v>
      </c>
      <c r="L123">
        <v>0.1034653626663439</v>
      </c>
      <c r="M123">
        <v>0.37762413035168302</v>
      </c>
      <c r="N123">
        <v>2.4695242932352209E-2</v>
      </c>
      <c r="O123">
        <v>0.34791110509829382</v>
      </c>
      <c r="P123">
        <v>0.1211209736402431</v>
      </c>
      <c r="Q123">
        <v>0.65378796685770046</v>
      </c>
      <c r="R123">
        <v>6.2589294223953901E-2</v>
      </c>
      <c r="S123">
        <v>0.60302935952935943</v>
      </c>
      <c r="T123">
        <v>0.16588925345736921</v>
      </c>
      <c r="U123">
        <v>0.4767567217763492</v>
      </c>
      <c r="V123">
        <v>1.930180847370732E-2</v>
      </c>
      <c r="W123">
        <v>0.43147990287781468</v>
      </c>
      <c r="X123">
        <v>0.12542972929229071</v>
      </c>
      <c r="Y123" s="2">
        <v>0.36120337970913768</v>
      </c>
      <c r="Z123" s="2" t="b">
        <f>(W123-X123)&gt;Y123</f>
        <v>0</v>
      </c>
      <c r="AA123" t="s">
        <v>110</v>
      </c>
    </row>
    <row r="124" spans="1:27" x14ac:dyDescent="0.25">
      <c r="A124" t="s">
        <v>104</v>
      </c>
      <c r="B124" t="s">
        <v>24</v>
      </c>
      <c r="C124" t="s">
        <v>111</v>
      </c>
      <c r="I124">
        <v>0.85510527465958075</v>
      </c>
      <c r="J124">
        <v>0.17082384802198891</v>
      </c>
      <c r="K124">
        <v>0.59844944047983772</v>
      </c>
      <c r="L124">
        <v>8.3724082577708109E-2</v>
      </c>
      <c r="M124">
        <v>0.76697926020195095</v>
      </c>
      <c r="N124">
        <v>0.27456262315057328</v>
      </c>
      <c r="O124">
        <v>0.37947779426455902</v>
      </c>
      <c r="P124">
        <v>0.12824750933251219</v>
      </c>
      <c r="Q124">
        <v>0.82712280010581773</v>
      </c>
      <c r="R124">
        <v>0.20663682864995259</v>
      </c>
      <c r="S124">
        <v>0.52271603396603394</v>
      </c>
      <c r="T124">
        <v>0.16528773738213581</v>
      </c>
      <c r="U124">
        <v>0.79202275894536367</v>
      </c>
      <c r="V124">
        <v>0.24508804737602391</v>
      </c>
      <c r="W124">
        <v>0.42983962358982281</v>
      </c>
      <c r="X124">
        <v>0.12966403604349069</v>
      </c>
      <c r="Y124" s="2">
        <v>0.36120337970913768</v>
      </c>
      <c r="Z124" s="2" t="b">
        <f>(W124-X124)&gt;Y124</f>
        <v>0</v>
      </c>
      <c r="AA124" t="s">
        <v>124</v>
      </c>
    </row>
    <row r="125" spans="1:27" ht="15.75" customHeight="1" x14ac:dyDescent="0.25">
      <c r="A125" t="s">
        <v>104</v>
      </c>
      <c r="B125" t="s">
        <v>24</v>
      </c>
      <c r="C125" t="s">
        <v>113</v>
      </c>
      <c r="I125">
        <v>0.64631570018958118</v>
      </c>
      <c r="J125">
        <v>2.0578088511069108E-2</v>
      </c>
      <c r="K125">
        <v>0.54699444428620225</v>
      </c>
      <c r="L125">
        <v>9.6711575778090558E-2</v>
      </c>
      <c r="M125">
        <v>0.41199010090256338</v>
      </c>
      <c r="N125">
        <v>2.1577277287834269E-2</v>
      </c>
      <c r="O125">
        <v>0.31944179181970273</v>
      </c>
      <c r="P125">
        <v>0.13149040072107829</v>
      </c>
      <c r="Q125">
        <v>0.6373398575566751</v>
      </c>
      <c r="R125">
        <v>3.5119401946302913E-2</v>
      </c>
      <c r="S125">
        <v>0.49011868686868693</v>
      </c>
      <c r="T125">
        <v>0.17534690379212489</v>
      </c>
      <c r="U125">
        <v>0.50014680088869223</v>
      </c>
      <c r="V125">
        <v>2.3764253984015139E-2</v>
      </c>
      <c r="W125">
        <v>0.37795916546197489</v>
      </c>
      <c r="X125">
        <v>0.13068724816930771</v>
      </c>
      <c r="Y125" s="2">
        <v>0.36120337970913768</v>
      </c>
      <c r="Z125" s="2" t="b">
        <f>(W125-X125)&gt;Y125</f>
        <v>0</v>
      </c>
      <c r="AA125" t="s">
        <v>114</v>
      </c>
    </row>
    <row r="126" spans="1:27" x14ac:dyDescent="0.25">
      <c r="A126" t="s">
        <v>104</v>
      </c>
      <c r="B126" t="s">
        <v>24</v>
      </c>
      <c r="C126" t="s">
        <v>115</v>
      </c>
      <c r="I126">
        <v>0.68411707573655123</v>
      </c>
      <c r="J126">
        <v>5.6562565220758393E-2</v>
      </c>
      <c r="K126">
        <v>0.57219035944445051</v>
      </c>
      <c r="L126">
        <v>9.5603887255701805E-2</v>
      </c>
      <c r="M126">
        <v>0.47127703506226448</v>
      </c>
      <c r="N126">
        <v>7.5022824103255739E-2</v>
      </c>
      <c r="O126">
        <v>0.3539597137182276</v>
      </c>
      <c r="P126">
        <v>0.13500427777369131</v>
      </c>
      <c r="Q126">
        <v>0.65125467986809193</v>
      </c>
      <c r="R126">
        <v>7.2908442062609977E-2</v>
      </c>
      <c r="S126">
        <v>0.49174135668253321</v>
      </c>
      <c r="T126">
        <v>0.17803571359711229</v>
      </c>
      <c r="U126">
        <v>0.54524286440257619</v>
      </c>
      <c r="V126">
        <v>7.0433401329657086E-2</v>
      </c>
      <c r="W126">
        <v>0.39820493209350272</v>
      </c>
      <c r="X126">
        <v>0.1315968245686113</v>
      </c>
      <c r="Y126" s="2">
        <v>0.36120337970913768</v>
      </c>
      <c r="Z126" s="2" t="b">
        <f>(W126-X126)&gt;Y126</f>
        <v>0</v>
      </c>
      <c r="AA126" t="s">
        <v>125</v>
      </c>
    </row>
    <row r="127" spans="1:27" x14ac:dyDescent="0.25">
      <c r="A127" t="s">
        <v>104</v>
      </c>
      <c r="B127" t="s">
        <v>24</v>
      </c>
      <c r="C127" t="s">
        <v>117</v>
      </c>
      <c r="I127">
        <v>0.65991119621470418</v>
      </c>
      <c r="J127">
        <v>8.3423892110475378E-2</v>
      </c>
      <c r="K127">
        <v>0.57227134792982293</v>
      </c>
      <c r="L127">
        <v>9.1109528912346929E-2</v>
      </c>
      <c r="M127">
        <v>0.44074251564298028</v>
      </c>
      <c r="N127">
        <v>9.7988567640676802E-2</v>
      </c>
      <c r="O127">
        <v>0.3530026290476892</v>
      </c>
      <c r="P127">
        <v>0.12721244268038431</v>
      </c>
      <c r="Q127">
        <v>0.68715193676558273</v>
      </c>
      <c r="R127">
        <v>0.14620412708057451</v>
      </c>
      <c r="S127">
        <v>0.55778915528915529</v>
      </c>
      <c r="T127">
        <v>0.21617525486197339</v>
      </c>
      <c r="U127">
        <v>0.52598892503139227</v>
      </c>
      <c r="V127">
        <v>8.7889940036466108E-2</v>
      </c>
      <c r="W127">
        <v>0.40823508944691339</v>
      </c>
      <c r="X127">
        <v>0.11347526676439609</v>
      </c>
      <c r="Y127" s="2">
        <v>0.36120337970913768</v>
      </c>
      <c r="Z127" s="2" t="b">
        <f>(W127-X127)&gt;Y127</f>
        <v>0</v>
      </c>
      <c r="AA127" t="s">
        <v>126</v>
      </c>
    </row>
    <row r="128" spans="1:27" x14ac:dyDescent="0.25">
      <c r="A128" t="s">
        <v>104</v>
      </c>
      <c r="B128" t="s">
        <v>24</v>
      </c>
      <c r="C128" t="s">
        <v>43</v>
      </c>
      <c r="I128">
        <v>0.63159046658277351</v>
      </c>
      <c r="J128">
        <v>1.680491502219188E-2</v>
      </c>
      <c r="K128">
        <v>0.57126745242426014</v>
      </c>
      <c r="L128">
        <v>8.4260564531578194E-2</v>
      </c>
      <c r="M128">
        <v>0.41071453428237098</v>
      </c>
      <c r="N128">
        <v>1.9469481194868379E-2</v>
      </c>
      <c r="O128">
        <v>0.34801430625617918</v>
      </c>
      <c r="P128">
        <v>0.1174736596111266</v>
      </c>
      <c r="Q128">
        <v>0.57679952836039694</v>
      </c>
      <c r="R128">
        <v>3.124382567639224E-2</v>
      </c>
      <c r="S128">
        <v>0.49573587523587531</v>
      </c>
      <c r="T128">
        <v>0.15384586910216491</v>
      </c>
      <c r="U128">
        <v>0.47949205586471699</v>
      </c>
      <c r="V128">
        <v>2.093247112517085E-2</v>
      </c>
      <c r="W128">
        <v>0.39938912618093297</v>
      </c>
      <c r="X128">
        <v>0.1173669001417971</v>
      </c>
      <c r="Y128" s="2">
        <v>0.36120337970913768</v>
      </c>
      <c r="Z128" s="2" t="b">
        <f>(W128-X128)&gt;Y128</f>
        <v>0</v>
      </c>
      <c r="AA128" t="s">
        <v>127</v>
      </c>
    </row>
    <row r="129" spans="1:27" x14ac:dyDescent="0.25">
      <c r="A129" t="s">
        <v>104</v>
      </c>
      <c r="B129" t="s">
        <v>24</v>
      </c>
      <c r="C129" t="s">
        <v>45</v>
      </c>
      <c r="I129">
        <v>0.73978885314130638</v>
      </c>
      <c r="J129">
        <v>8.3076119978608295E-2</v>
      </c>
      <c r="K129">
        <v>0.52690391074008502</v>
      </c>
      <c r="L129">
        <v>9.7158115306242396E-2</v>
      </c>
      <c r="M129">
        <v>0.54114479496445489</v>
      </c>
      <c r="N129">
        <v>0.1374136207042469</v>
      </c>
      <c r="O129">
        <v>0.29603680958704182</v>
      </c>
      <c r="P129">
        <v>0.14541294348111411</v>
      </c>
      <c r="Q129">
        <v>0.73359861838786922</v>
      </c>
      <c r="R129">
        <v>9.8893474061814937E-2</v>
      </c>
      <c r="S129">
        <v>0.42074604562104567</v>
      </c>
      <c r="T129">
        <v>0.20789215421531479</v>
      </c>
      <c r="U129">
        <v>0.61716405085696624</v>
      </c>
      <c r="V129">
        <v>0.11432891363950411</v>
      </c>
      <c r="W129">
        <v>0.32944269141234811</v>
      </c>
      <c r="X129">
        <v>0.1413768036372455</v>
      </c>
      <c r="Y129" s="2">
        <v>0.36120337970913768</v>
      </c>
      <c r="Z129" s="2" t="b">
        <f>(W129-X129)&gt;Y129</f>
        <v>0</v>
      </c>
      <c r="AA129" t="s">
        <v>128</v>
      </c>
    </row>
    <row r="130" spans="1:27" x14ac:dyDescent="0.25">
      <c r="A130" t="s">
        <v>104</v>
      </c>
      <c r="B130" t="s">
        <v>48</v>
      </c>
      <c r="C130" t="s">
        <v>102</v>
      </c>
      <c r="I130">
        <v>0.665832182740284</v>
      </c>
      <c r="J130">
        <v>4.5631639301277407E-2</v>
      </c>
      <c r="K130">
        <v>0.55083333272695911</v>
      </c>
      <c r="L130">
        <v>9.8015514924550518E-2</v>
      </c>
      <c r="M130">
        <v>0.47164964774667067</v>
      </c>
      <c r="N130">
        <v>6.4387657698173062E-2</v>
      </c>
      <c r="O130">
        <v>0.34754439661533482</v>
      </c>
      <c r="P130">
        <v>0.12892860140550891</v>
      </c>
      <c r="Q130">
        <v>0.6517666446713275</v>
      </c>
      <c r="R130">
        <v>0.13451468912170381</v>
      </c>
      <c r="S130">
        <v>0.49287967587967579</v>
      </c>
      <c r="T130">
        <v>0.2016853644717066</v>
      </c>
      <c r="U130">
        <v>0.53686049385865342</v>
      </c>
      <c r="V130">
        <v>6.9702913371801331E-2</v>
      </c>
      <c r="W130">
        <v>0.38646747796419262</v>
      </c>
      <c r="X130">
        <v>0.12734424861179519</v>
      </c>
      <c r="Y130" s="2">
        <v>0.36818412334334821</v>
      </c>
      <c r="Z130" s="2" t="b">
        <f>(W130-X130)&gt;Y130</f>
        <v>0</v>
      </c>
      <c r="AA130" t="s">
        <v>129</v>
      </c>
    </row>
    <row r="131" spans="1:27" x14ac:dyDescent="0.25">
      <c r="A131" t="s">
        <v>104</v>
      </c>
      <c r="B131" t="s">
        <v>48</v>
      </c>
      <c r="C131" t="s">
        <v>105</v>
      </c>
      <c r="I131">
        <v>0.62136885141242226</v>
      </c>
      <c r="J131">
        <v>5.9214459223383142E-2</v>
      </c>
      <c r="K131">
        <v>0.52952015653820927</v>
      </c>
      <c r="L131">
        <v>7.7180020564577179E-2</v>
      </c>
      <c r="M131">
        <v>0.38266169643041242</v>
      </c>
      <c r="N131">
        <v>0.14097376188888799</v>
      </c>
      <c r="O131">
        <v>0.29590728144404621</v>
      </c>
      <c r="P131">
        <v>0.15449541303809089</v>
      </c>
      <c r="Q131">
        <v>0.5858057638098968</v>
      </c>
      <c r="R131">
        <v>0.2262272181744483</v>
      </c>
      <c r="S131">
        <v>0.45249882062382057</v>
      </c>
      <c r="T131">
        <v>0.23905567333301769</v>
      </c>
      <c r="U131">
        <v>0.45787575300750061</v>
      </c>
      <c r="V131">
        <v>0.16382441542760329</v>
      </c>
      <c r="W131">
        <v>0.3452313031900045</v>
      </c>
      <c r="X131">
        <v>0.16510757128497919</v>
      </c>
      <c r="Y131" s="2">
        <v>0.36818412334334821</v>
      </c>
      <c r="Z131" s="2" t="b">
        <f>(W131-X131)&gt;Y131</f>
        <v>0</v>
      </c>
      <c r="AA131" t="s">
        <v>130</v>
      </c>
    </row>
    <row r="132" spans="1:27" x14ac:dyDescent="0.25">
      <c r="A132" t="s">
        <v>104</v>
      </c>
      <c r="B132" t="s">
        <v>48</v>
      </c>
      <c r="C132" t="s">
        <v>107</v>
      </c>
      <c r="I132">
        <v>0.9993637103105466</v>
      </c>
      <c r="J132">
        <v>1.1021932232275131E-3</v>
      </c>
      <c r="K132">
        <v>0.50973146250464363</v>
      </c>
      <c r="L132">
        <v>7.9681159879485389E-2</v>
      </c>
      <c r="M132">
        <v>0.99700430204753776</v>
      </c>
      <c r="N132">
        <v>5.1914709537282163E-3</v>
      </c>
      <c r="O132">
        <v>0.31601767676767678</v>
      </c>
      <c r="P132">
        <v>0.18279701200224721</v>
      </c>
      <c r="Q132">
        <v>1</v>
      </c>
      <c r="R132">
        <v>0</v>
      </c>
      <c r="S132">
        <v>0.23678198190698191</v>
      </c>
      <c r="T132">
        <v>0.13688827400458131</v>
      </c>
      <c r="U132">
        <v>0.99849311540669106</v>
      </c>
      <c r="V132">
        <v>2.6114108021148569E-3</v>
      </c>
      <c r="W132">
        <v>0.25550241030039789</v>
      </c>
      <c r="X132">
        <v>0.13587197752322969</v>
      </c>
      <c r="Y132" s="2">
        <v>0.36818412334334821</v>
      </c>
      <c r="Z132" s="2" t="b">
        <f>(W132-X132)&gt;Y132</f>
        <v>0</v>
      </c>
      <c r="AA132" t="s">
        <v>108</v>
      </c>
    </row>
    <row r="133" spans="1:27" x14ac:dyDescent="0.25">
      <c r="A133" t="s">
        <v>104</v>
      </c>
      <c r="B133" t="s">
        <v>48</v>
      </c>
      <c r="C133" t="s">
        <v>109</v>
      </c>
      <c r="I133">
        <v>0.59604008054549662</v>
      </c>
      <c r="J133">
        <v>2.1101917052259399E-2</v>
      </c>
      <c r="K133">
        <v>0.50758762090200371</v>
      </c>
      <c r="L133">
        <v>0.10016239890045291</v>
      </c>
      <c r="M133">
        <v>0.37796658533872951</v>
      </c>
      <c r="N133">
        <v>2.5808897088010849E-2</v>
      </c>
      <c r="O133">
        <v>0.30345691124619978</v>
      </c>
      <c r="P133">
        <v>0.12529155007810669</v>
      </c>
      <c r="Q133">
        <v>0.64715746885304071</v>
      </c>
      <c r="R133">
        <v>8.6543830265573371E-2</v>
      </c>
      <c r="S133">
        <v>0.50331887556887556</v>
      </c>
      <c r="T133">
        <v>0.1943149911041008</v>
      </c>
      <c r="U133">
        <v>0.47397111060231861</v>
      </c>
      <c r="V133">
        <v>2.473073171274031E-2</v>
      </c>
      <c r="W133">
        <v>0.36585673440855909</v>
      </c>
      <c r="X133">
        <v>0.13291144702630489</v>
      </c>
      <c r="Y133" s="2">
        <v>0.36818412334334821</v>
      </c>
      <c r="Z133" s="2" t="b">
        <f>(W133-X133)&gt;Y133</f>
        <v>0</v>
      </c>
      <c r="AA133" t="s">
        <v>110</v>
      </c>
    </row>
    <row r="134" spans="1:27" x14ac:dyDescent="0.25">
      <c r="A134" t="s">
        <v>104</v>
      </c>
      <c r="B134" t="s">
        <v>48</v>
      </c>
      <c r="C134" t="s">
        <v>111</v>
      </c>
      <c r="I134">
        <v>0.86132377688415973</v>
      </c>
      <c r="J134">
        <v>0.1734537729972731</v>
      </c>
      <c r="K134">
        <v>0.5086259231834831</v>
      </c>
      <c r="L134">
        <v>8.1058219057366515E-2</v>
      </c>
      <c r="M134">
        <v>0.78414873896925086</v>
      </c>
      <c r="N134">
        <v>0.26687597745547581</v>
      </c>
      <c r="O134">
        <v>0.30423417290483851</v>
      </c>
      <c r="P134">
        <v>0.1058151760753437</v>
      </c>
      <c r="Q134">
        <v>0.84244022174954525</v>
      </c>
      <c r="R134">
        <v>0.2054896874456395</v>
      </c>
      <c r="S134">
        <v>0.43353346653346653</v>
      </c>
      <c r="T134">
        <v>0.16467360279215809</v>
      </c>
      <c r="U134">
        <v>0.80798487563629051</v>
      </c>
      <c r="V134">
        <v>0.2397920913578421</v>
      </c>
      <c r="W134">
        <v>0.34639155029491492</v>
      </c>
      <c r="X134">
        <v>0.10893047484040549</v>
      </c>
      <c r="Y134" s="2">
        <v>0.36818412334334821</v>
      </c>
      <c r="Z134" s="2" t="b">
        <f>(W134-X134)&gt;Y134</f>
        <v>0</v>
      </c>
      <c r="AA134" t="s">
        <v>124</v>
      </c>
    </row>
    <row r="135" spans="1:27" x14ac:dyDescent="0.25">
      <c r="A135" t="s">
        <v>104</v>
      </c>
      <c r="B135" t="s">
        <v>48</v>
      </c>
      <c r="C135" t="s">
        <v>113</v>
      </c>
      <c r="I135">
        <v>0.65248144278237641</v>
      </c>
      <c r="J135">
        <v>2.207922224989893E-2</v>
      </c>
      <c r="K135">
        <v>0.54867207617199698</v>
      </c>
      <c r="L135">
        <v>8.8628676425722308E-2</v>
      </c>
      <c r="M135">
        <v>0.4455072829952807</v>
      </c>
      <c r="N135">
        <v>2.4292097691105859E-2</v>
      </c>
      <c r="O135">
        <v>0.3427672580687286</v>
      </c>
      <c r="P135">
        <v>0.1151335073638458</v>
      </c>
      <c r="Q135">
        <v>0.6431451227654299</v>
      </c>
      <c r="R135">
        <v>3.3507161618861817E-2</v>
      </c>
      <c r="S135">
        <v>0.50041114441114443</v>
      </c>
      <c r="T135">
        <v>0.15841103513224</v>
      </c>
      <c r="U135">
        <v>0.52610339566816844</v>
      </c>
      <c r="V135">
        <v>2.5394356052190311E-2</v>
      </c>
      <c r="W135">
        <v>0.39450633817024111</v>
      </c>
      <c r="X135">
        <v>0.11184513385364959</v>
      </c>
      <c r="Y135" s="2">
        <v>0.36818412334334821</v>
      </c>
      <c r="Z135" s="2" t="b">
        <f>(W135-X135)&gt;Y135</f>
        <v>0</v>
      </c>
      <c r="AA135" t="s">
        <v>114</v>
      </c>
    </row>
    <row r="136" spans="1:27" x14ac:dyDescent="0.25">
      <c r="A136" t="s">
        <v>104</v>
      </c>
      <c r="B136" t="s">
        <v>48</v>
      </c>
      <c r="C136" t="s">
        <v>115</v>
      </c>
      <c r="I136">
        <v>0.73801752476307703</v>
      </c>
      <c r="J136">
        <v>5.6995790175928283E-2</v>
      </c>
      <c r="K136">
        <v>0.58429649081456525</v>
      </c>
      <c r="L136">
        <v>8.7101674231388648E-2</v>
      </c>
      <c r="M136">
        <v>0.56538864389589172</v>
      </c>
      <c r="N136">
        <v>7.6317838715278197E-2</v>
      </c>
      <c r="O136">
        <v>0.39143786850404511</v>
      </c>
      <c r="P136">
        <v>0.13435713004079131</v>
      </c>
      <c r="Q136">
        <v>0.70855114693355492</v>
      </c>
      <c r="R136">
        <v>7.7072845791685232E-2</v>
      </c>
      <c r="S136">
        <v>0.49383122922828798</v>
      </c>
      <c r="T136">
        <v>0.149272034443616</v>
      </c>
      <c r="U136">
        <v>0.62801911157531753</v>
      </c>
      <c r="V136">
        <v>7.3519885805630333E-2</v>
      </c>
      <c r="W136">
        <v>0.42689626891994242</v>
      </c>
      <c r="X136">
        <v>0.122891899833559</v>
      </c>
      <c r="Y136" s="2">
        <v>0.36818412334334821</v>
      </c>
      <c r="Z136" s="2" t="b">
        <f>(W136-X136)&gt;Y136</f>
        <v>0</v>
      </c>
      <c r="AA136" t="s">
        <v>131</v>
      </c>
    </row>
    <row r="137" spans="1:27" x14ac:dyDescent="0.25">
      <c r="A137" t="s">
        <v>104</v>
      </c>
      <c r="B137" t="s">
        <v>48</v>
      </c>
      <c r="C137" t="s">
        <v>117</v>
      </c>
      <c r="I137">
        <v>0.60973499357168337</v>
      </c>
      <c r="J137">
        <v>6.4769471856980412E-2</v>
      </c>
      <c r="K137">
        <v>0.51418405055094341</v>
      </c>
      <c r="L137">
        <v>9.901055357855347E-2</v>
      </c>
      <c r="M137">
        <v>0.40745248230030789</v>
      </c>
      <c r="N137">
        <v>8.2744770866770664E-2</v>
      </c>
      <c r="O137">
        <v>0.29926204554730229</v>
      </c>
      <c r="P137">
        <v>0.12707860931822329</v>
      </c>
      <c r="Q137">
        <v>0.64495733563093682</v>
      </c>
      <c r="R137">
        <v>0.1526946470502685</v>
      </c>
      <c r="S137">
        <v>0.49654349816849819</v>
      </c>
      <c r="T137">
        <v>0.23994813774159951</v>
      </c>
      <c r="U137">
        <v>0.48680160843648218</v>
      </c>
      <c r="V137">
        <v>6.9418842429983224E-2</v>
      </c>
      <c r="W137">
        <v>0.35686284861958861</v>
      </c>
      <c r="X137">
        <v>0.14115068394907759</v>
      </c>
      <c r="Y137" s="2">
        <v>0.36818412334334821</v>
      </c>
      <c r="Z137" s="2" t="b">
        <f>(W137-X137)&gt;Y137</f>
        <v>0</v>
      </c>
      <c r="AA137" t="s">
        <v>132</v>
      </c>
    </row>
    <row r="138" spans="1:27" x14ac:dyDescent="0.25">
      <c r="A138" t="s">
        <v>104</v>
      </c>
      <c r="B138" t="s">
        <v>48</v>
      </c>
      <c r="C138" t="s">
        <v>43</v>
      </c>
      <c r="I138">
        <v>0.63480674189446251</v>
      </c>
      <c r="J138">
        <v>2.524739418277145E-2</v>
      </c>
      <c r="K138">
        <v>0.53521282904738277</v>
      </c>
      <c r="L138">
        <v>8.8764174648762795E-2</v>
      </c>
      <c r="M138">
        <v>0.43127284311985931</v>
      </c>
      <c r="N138">
        <v>2.8761448822894432E-2</v>
      </c>
      <c r="O138">
        <v>0.32976331477260268</v>
      </c>
      <c r="P138">
        <v>0.1185669662404029</v>
      </c>
      <c r="Q138">
        <v>0.60867820737629108</v>
      </c>
      <c r="R138">
        <v>4.3133271626683567E-2</v>
      </c>
      <c r="S138">
        <v>0.47255749805749803</v>
      </c>
      <c r="T138">
        <v>0.1662695520575751</v>
      </c>
      <c r="U138">
        <v>0.50444290055690955</v>
      </c>
      <c r="V138">
        <v>3.1526956726992843E-2</v>
      </c>
      <c r="W138">
        <v>0.37982304330094058</v>
      </c>
      <c r="X138">
        <v>0.1226110092614565</v>
      </c>
      <c r="Y138" s="2">
        <v>0.36818412334334821</v>
      </c>
      <c r="Z138" s="2" t="b">
        <f>(W138-X138)&gt;Y138</f>
        <v>0</v>
      </c>
      <c r="AA138" t="s">
        <v>127</v>
      </c>
    </row>
    <row r="139" spans="1:27" x14ac:dyDescent="0.25">
      <c r="A139" t="s">
        <v>104</v>
      </c>
      <c r="B139" t="s">
        <v>48</v>
      </c>
      <c r="C139" t="s">
        <v>45</v>
      </c>
      <c r="I139">
        <v>0.74109383487618774</v>
      </c>
      <c r="J139">
        <v>6.5235546633299751E-2</v>
      </c>
      <c r="K139">
        <v>0.57954795620821498</v>
      </c>
      <c r="L139">
        <v>9.7185654279457745E-2</v>
      </c>
      <c r="M139">
        <v>0.58539964462171734</v>
      </c>
      <c r="N139">
        <v>9.5778998010761701E-2</v>
      </c>
      <c r="O139">
        <v>0.38579306232982702</v>
      </c>
      <c r="P139">
        <v>0.1413044986280351</v>
      </c>
      <c r="Q139">
        <v>0.69403031840787255</v>
      </c>
      <c r="R139">
        <v>9.3188545461982991E-2</v>
      </c>
      <c r="S139">
        <v>0.47278155178155179</v>
      </c>
      <c r="T139">
        <v>0.17441590971147619</v>
      </c>
      <c r="U139">
        <v>0.6330533472893618</v>
      </c>
      <c r="V139">
        <v>8.8710031435875372E-2</v>
      </c>
      <c r="W139">
        <v>0.41373729976942392</v>
      </c>
      <c r="X139">
        <v>0.13156635415115689</v>
      </c>
      <c r="Y139" s="2">
        <v>0.36818412334334821</v>
      </c>
      <c r="Z139" s="2" t="b">
        <f>(W139-X139)&gt;Y139</f>
        <v>0</v>
      </c>
      <c r="AA139" t="s">
        <v>133</v>
      </c>
    </row>
    <row r="140" spans="1:27" x14ac:dyDescent="0.25">
      <c r="A140" t="s">
        <v>104</v>
      </c>
      <c r="B140" t="s">
        <v>65</v>
      </c>
      <c r="C140" t="s">
        <v>102</v>
      </c>
      <c r="I140">
        <v>0.66687081889428701</v>
      </c>
      <c r="J140">
        <v>7.1983775966473401E-2</v>
      </c>
      <c r="K140">
        <v>0.55738360207330784</v>
      </c>
      <c r="L140">
        <v>0.1006122013665923</v>
      </c>
      <c r="M140">
        <v>0.414662442274851</v>
      </c>
      <c r="N140">
        <v>0.1155313594544818</v>
      </c>
      <c r="O140">
        <v>0.29148016079768341</v>
      </c>
      <c r="P140">
        <v>0.14360313041888559</v>
      </c>
      <c r="Q140">
        <v>0.66121352624307661</v>
      </c>
      <c r="R140">
        <v>0.17050090470346399</v>
      </c>
      <c r="S140">
        <v>0.49142077367077369</v>
      </c>
      <c r="T140">
        <v>0.23421779189774991</v>
      </c>
      <c r="U140">
        <v>0.48913353633559331</v>
      </c>
      <c r="V140">
        <v>0.10024516629473849</v>
      </c>
      <c r="W140">
        <v>0.34664796264381609</v>
      </c>
      <c r="X140">
        <v>0.1473831501520102</v>
      </c>
      <c r="Y140" s="2">
        <v>0.32045615569652991</v>
      </c>
      <c r="Z140" s="2" t="b">
        <f>(W140-X140)&gt;Y140</f>
        <v>0</v>
      </c>
      <c r="AA140" t="s">
        <v>134</v>
      </c>
    </row>
    <row r="141" spans="1:27" x14ac:dyDescent="0.25">
      <c r="A141" t="s">
        <v>104</v>
      </c>
      <c r="B141" t="s">
        <v>65</v>
      </c>
      <c r="C141" t="s">
        <v>105</v>
      </c>
      <c r="I141">
        <v>0.69214786561667418</v>
      </c>
      <c r="J141">
        <v>2.335856238709097E-2</v>
      </c>
      <c r="K141">
        <v>0.62459777520439619</v>
      </c>
      <c r="L141">
        <v>0.1002871485760881</v>
      </c>
      <c r="M141">
        <v>0.41334906368550511</v>
      </c>
      <c r="N141">
        <v>3.167132931709557E-2</v>
      </c>
      <c r="O141">
        <v>0.34794025775566018</v>
      </c>
      <c r="P141">
        <v>0.1244835052484357</v>
      </c>
      <c r="Q141">
        <v>0.69667004949433475</v>
      </c>
      <c r="R141">
        <v>2.9320442056350898E-2</v>
      </c>
      <c r="S141">
        <v>0.59647979797979789</v>
      </c>
      <c r="T141">
        <v>0.19205227975729769</v>
      </c>
      <c r="U141">
        <v>0.51806474053553841</v>
      </c>
      <c r="V141">
        <v>2.7608010018156621E-2</v>
      </c>
      <c r="W141">
        <v>0.4268649293582073</v>
      </c>
      <c r="X141">
        <v>0.13262130893244919</v>
      </c>
      <c r="Y141" s="2">
        <v>0.32045615569652991</v>
      </c>
      <c r="Z141" s="2" t="b">
        <f>(W141-X141)&gt;Y141</f>
        <v>0</v>
      </c>
      <c r="AA141" t="s">
        <v>122</v>
      </c>
    </row>
    <row r="142" spans="1:27" x14ac:dyDescent="0.25">
      <c r="A142" t="s">
        <v>104</v>
      </c>
      <c r="B142" t="s">
        <v>65</v>
      </c>
      <c r="C142" t="s">
        <v>107</v>
      </c>
      <c r="I142">
        <v>1</v>
      </c>
      <c r="J142">
        <v>0</v>
      </c>
      <c r="K142">
        <v>0.57423701200179533</v>
      </c>
      <c r="L142">
        <v>8.2528829708164414E-2</v>
      </c>
      <c r="M142">
        <v>1</v>
      </c>
      <c r="N142">
        <v>0</v>
      </c>
      <c r="O142">
        <v>0.3883870851370852</v>
      </c>
      <c r="P142">
        <v>0.21748376802715089</v>
      </c>
      <c r="Q142">
        <v>1</v>
      </c>
      <c r="R142">
        <v>0</v>
      </c>
      <c r="S142">
        <v>0.28693362193362187</v>
      </c>
      <c r="T142">
        <v>0.16058882226376839</v>
      </c>
      <c r="U142">
        <v>1</v>
      </c>
      <c r="V142">
        <v>0</v>
      </c>
      <c r="W142">
        <v>0.31414066755398018</v>
      </c>
      <c r="X142">
        <v>0.1642453089507814</v>
      </c>
      <c r="Y142" s="2">
        <v>0.32045615569652991</v>
      </c>
      <c r="Z142" s="2" t="b">
        <f>(W142-X142)&gt;Y142</f>
        <v>0</v>
      </c>
      <c r="AA142" t="s">
        <v>108</v>
      </c>
    </row>
    <row r="143" spans="1:27" x14ac:dyDescent="0.25">
      <c r="A143" t="s">
        <v>104</v>
      </c>
      <c r="B143" t="s">
        <v>65</v>
      </c>
      <c r="C143" t="s">
        <v>109</v>
      </c>
      <c r="I143">
        <v>0.67308229316605861</v>
      </c>
      <c r="J143">
        <v>1.7045341474869059E-2</v>
      </c>
      <c r="K143">
        <v>0.64230072231353708</v>
      </c>
      <c r="L143">
        <v>0.1048375056469759</v>
      </c>
      <c r="M143">
        <v>0.40231537589336219</v>
      </c>
      <c r="N143">
        <v>2.3521875063533482E-2</v>
      </c>
      <c r="O143">
        <v>0.37160670469881002</v>
      </c>
      <c r="P143">
        <v>0.1234336486889643</v>
      </c>
      <c r="Q143">
        <v>0.65056518482988646</v>
      </c>
      <c r="R143">
        <v>3.0521159679468019E-2</v>
      </c>
      <c r="S143">
        <v>0.60727966477966466</v>
      </c>
      <c r="T143">
        <v>0.188387176154349</v>
      </c>
      <c r="U143">
        <v>0.49654508980316819</v>
      </c>
      <c r="V143">
        <v>2.044733268878406E-2</v>
      </c>
      <c r="W143">
        <v>0.44975170413185622</v>
      </c>
      <c r="X143">
        <v>0.1310451941820929</v>
      </c>
      <c r="Y143" s="2">
        <v>0.32045615569652991</v>
      </c>
      <c r="Z143" s="2" t="b">
        <f>(W143-X143)&gt;Y143</f>
        <v>0</v>
      </c>
      <c r="AA143" t="s">
        <v>110</v>
      </c>
    </row>
    <row r="144" spans="1:27" x14ac:dyDescent="0.25">
      <c r="A144" t="s">
        <v>104</v>
      </c>
      <c r="B144" t="s">
        <v>65</v>
      </c>
      <c r="C144" t="s">
        <v>111</v>
      </c>
      <c r="I144">
        <v>0.87868549179105404</v>
      </c>
      <c r="J144">
        <v>0.1661832124819507</v>
      </c>
      <c r="K144">
        <v>0.62062833426849451</v>
      </c>
      <c r="L144">
        <v>0.1003992749215621</v>
      </c>
      <c r="M144">
        <v>0.79193622727506674</v>
      </c>
      <c r="N144">
        <v>0.28466068692850582</v>
      </c>
      <c r="O144">
        <v>0.36816988730224032</v>
      </c>
      <c r="P144">
        <v>0.1513954259318509</v>
      </c>
      <c r="Q144">
        <v>0.85037338518389305</v>
      </c>
      <c r="R144">
        <v>0.20569288191534871</v>
      </c>
      <c r="S144">
        <v>0.5260395992895992</v>
      </c>
      <c r="T144">
        <v>0.18993669407735389</v>
      </c>
      <c r="U144">
        <v>0.81551340426307162</v>
      </c>
      <c r="V144">
        <v>0.25228029239156469</v>
      </c>
      <c r="W144">
        <v>0.41915724230675772</v>
      </c>
      <c r="X144">
        <v>0.1462970415388728</v>
      </c>
      <c r="Y144" s="2">
        <v>0.32045615569652991</v>
      </c>
      <c r="Z144" s="2" t="b">
        <f>(W144-X144)&gt;Y144</f>
        <v>0</v>
      </c>
      <c r="AA144" t="s">
        <v>135</v>
      </c>
    </row>
    <row r="145" spans="1:27" x14ac:dyDescent="0.25">
      <c r="A145" t="s">
        <v>104</v>
      </c>
      <c r="B145" t="s">
        <v>65</v>
      </c>
      <c r="C145" t="s">
        <v>113</v>
      </c>
      <c r="I145">
        <v>0.71555300448526604</v>
      </c>
      <c r="J145">
        <v>1.5803979384608181E-2</v>
      </c>
      <c r="K145">
        <v>0.61600995107951628</v>
      </c>
      <c r="L145">
        <v>9.316257274799554E-2</v>
      </c>
      <c r="M145">
        <v>0.44299762702851908</v>
      </c>
      <c r="N145">
        <v>2.091655255024644E-2</v>
      </c>
      <c r="O145">
        <v>0.34847745391863039</v>
      </c>
      <c r="P145">
        <v>0.12802126274823941</v>
      </c>
      <c r="Q145">
        <v>0.71262371388083223</v>
      </c>
      <c r="R145">
        <v>2.6307806923432989E-2</v>
      </c>
      <c r="S145">
        <v>0.56763455988455991</v>
      </c>
      <c r="T145">
        <v>0.15904183186888241</v>
      </c>
      <c r="U145">
        <v>0.54603763698447694</v>
      </c>
      <c r="V145">
        <v>1.997623190284499E-2</v>
      </c>
      <c r="W145">
        <v>0.42022621067580018</v>
      </c>
      <c r="X145">
        <v>0.12361626579636691</v>
      </c>
      <c r="Y145" s="2">
        <v>0.32045615569652991</v>
      </c>
      <c r="Z145" s="2" t="b">
        <f>(W145-X145)&gt;Y145</f>
        <v>0</v>
      </c>
      <c r="AA145" t="s">
        <v>114</v>
      </c>
    </row>
    <row r="146" spans="1:27" x14ac:dyDescent="0.25">
      <c r="A146" t="s">
        <v>104</v>
      </c>
      <c r="B146" t="s">
        <v>65</v>
      </c>
      <c r="C146" t="s">
        <v>115</v>
      </c>
      <c r="I146">
        <v>0.72241559456708915</v>
      </c>
      <c r="J146">
        <v>6.6924089630025357E-2</v>
      </c>
      <c r="K146">
        <v>0.59714838637081202</v>
      </c>
      <c r="L146">
        <v>0.1095983307311275</v>
      </c>
      <c r="M146">
        <v>0.46770480339472698</v>
      </c>
      <c r="N146">
        <v>0.110632198479582</v>
      </c>
      <c r="O146">
        <v>0.33034818977891728</v>
      </c>
      <c r="P146">
        <v>0.14825311730309329</v>
      </c>
      <c r="Q146">
        <v>0.71622500656129129</v>
      </c>
      <c r="R146">
        <v>7.6162209600270814E-2</v>
      </c>
      <c r="S146">
        <v>0.53565523365523371</v>
      </c>
      <c r="T146">
        <v>0.2095150166972532</v>
      </c>
      <c r="U146">
        <v>0.56109628655159882</v>
      </c>
      <c r="V146">
        <v>9.3605714686186892E-2</v>
      </c>
      <c r="W146">
        <v>0.39304928965440977</v>
      </c>
      <c r="X146">
        <v>0.1502649424823479</v>
      </c>
      <c r="Y146" s="2">
        <v>0.32045615569652991</v>
      </c>
      <c r="Z146" s="2" t="b">
        <f>(W146-X146)&gt;Y146</f>
        <v>0</v>
      </c>
      <c r="AA146" t="s">
        <v>136</v>
      </c>
    </row>
    <row r="147" spans="1:27" x14ac:dyDescent="0.25">
      <c r="A147" t="s">
        <v>104</v>
      </c>
      <c r="B147" t="s">
        <v>65</v>
      </c>
      <c r="C147" t="s">
        <v>117</v>
      </c>
      <c r="I147">
        <v>0.682669105910783</v>
      </c>
      <c r="J147">
        <v>5.4388625510010537E-2</v>
      </c>
      <c r="K147">
        <v>0.60735082682473684</v>
      </c>
      <c r="L147">
        <v>0.1036751100736116</v>
      </c>
      <c r="M147">
        <v>0.40745186890866519</v>
      </c>
      <c r="N147">
        <v>9.9314358457527091E-2</v>
      </c>
      <c r="O147">
        <v>0.32594101611322968</v>
      </c>
      <c r="P147">
        <v>0.13473798928801109</v>
      </c>
      <c r="Q147">
        <v>0.70641601455078107</v>
      </c>
      <c r="R147">
        <v>5.2048386637154477E-2</v>
      </c>
      <c r="S147">
        <v>0.59998001998001993</v>
      </c>
      <c r="T147">
        <v>0.21360037293118339</v>
      </c>
      <c r="U147">
        <v>0.51178171246794368</v>
      </c>
      <c r="V147">
        <v>7.4723827760351511E-2</v>
      </c>
      <c r="W147">
        <v>0.40740704798868121</v>
      </c>
      <c r="X147">
        <v>0.14747149494054099</v>
      </c>
      <c r="Y147" s="2">
        <v>0.32045615569652991</v>
      </c>
      <c r="Z147" s="2" t="b">
        <f>(W147-X147)&gt;Y147</f>
        <v>0</v>
      </c>
      <c r="AA147" t="s">
        <v>137</v>
      </c>
    </row>
    <row r="148" spans="1:27" x14ac:dyDescent="0.25">
      <c r="A148" t="s">
        <v>104</v>
      </c>
      <c r="B148" t="s">
        <v>65</v>
      </c>
      <c r="C148" t="s">
        <v>43</v>
      </c>
      <c r="I148">
        <v>0.68553430729177944</v>
      </c>
      <c r="J148">
        <v>1.8687451856883301E-2</v>
      </c>
      <c r="K148">
        <v>0.63704867501339624</v>
      </c>
      <c r="L148">
        <v>0.1152889494612451</v>
      </c>
      <c r="M148">
        <v>0.40442029592913109</v>
      </c>
      <c r="N148">
        <v>2.620931602448319E-2</v>
      </c>
      <c r="O148">
        <v>0.35705821582098668</v>
      </c>
      <c r="P148">
        <v>0.14315854223763491</v>
      </c>
      <c r="Q148">
        <v>0.69205182728484715</v>
      </c>
      <c r="R148">
        <v>2.9336064936187289E-2</v>
      </c>
      <c r="S148">
        <v>0.62961940836940833</v>
      </c>
      <c r="T148">
        <v>0.20542448062330779</v>
      </c>
      <c r="U148">
        <v>0.50994481444374407</v>
      </c>
      <c r="V148">
        <v>2.4420150168027201E-2</v>
      </c>
      <c r="W148">
        <v>0.43923678118114828</v>
      </c>
      <c r="X148">
        <v>0.14336553566380739</v>
      </c>
      <c r="Y148" s="2">
        <v>0.32045615569652991</v>
      </c>
      <c r="Z148" s="2" t="b">
        <f>(W148-X148)&gt;Y148</f>
        <v>0</v>
      </c>
      <c r="AA148" t="s">
        <v>138</v>
      </c>
    </row>
    <row r="149" spans="1:27" x14ac:dyDescent="0.25">
      <c r="A149" t="s">
        <v>104</v>
      </c>
      <c r="B149" t="s">
        <v>65</v>
      </c>
      <c r="C149" t="s">
        <v>45</v>
      </c>
      <c r="I149">
        <v>0.74819424847432114</v>
      </c>
      <c r="J149">
        <v>5.4252992692645538E-2</v>
      </c>
      <c r="K149">
        <v>0.5697038582487095</v>
      </c>
      <c r="L149">
        <v>0.1056888971829522</v>
      </c>
      <c r="M149">
        <v>0.51833818416103372</v>
      </c>
      <c r="N149">
        <v>8.9745687682932895E-2</v>
      </c>
      <c r="O149">
        <v>0.31513598166539353</v>
      </c>
      <c r="P149">
        <v>0.14336318992746161</v>
      </c>
      <c r="Q149">
        <v>0.71507506036799551</v>
      </c>
      <c r="R149">
        <v>9.0661229629344614E-2</v>
      </c>
      <c r="S149">
        <v>0.44178951603951588</v>
      </c>
      <c r="T149">
        <v>0.20325875744425451</v>
      </c>
      <c r="U149">
        <v>0.59590763203235719</v>
      </c>
      <c r="V149">
        <v>7.6103695345312694E-2</v>
      </c>
      <c r="W149">
        <v>0.35291110491563438</v>
      </c>
      <c r="X149">
        <v>0.1477119089478072</v>
      </c>
      <c r="Y149" s="2">
        <v>0.32045615569652991</v>
      </c>
      <c r="Z149" s="2" t="b">
        <f>(W149-X149)&gt;Y149</f>
        <v>0</v>
      </c>
      <c r="AA149" t="s">
        <v>139</v>
      </c>
    </row>
    <row r="150" spans="1:27" x14ac:dyDescent="0.25">
      <c r="A150" t="s">
        <v>104</v>
      </c>
      <c r="B150" t="s">
        <v>71</v>
      </c>
      <c r="C150" t="s">
        <v>102</v>
      </c>
      <c r="I150">
        <v>0.75646346315274249</v>
      </c>
      <c r="J150">
        <v>4.4388997726231443E-2</v>
      </c>
      <c r="K150">
        <v>0.67523425993070618</v>
      </c>
      <c r="L150">
        <v>8.6336265790647987E-2</v>
      </c>
      <c r="M150">
        <v>0.61201746785048439</v>
      </c>
      <c r="N150">
        <v>8.3023540727548417E-2</v>
      </c>
      <c r="O150">
        <v>0.5116938641423936</v>
      </c>
      <c r="P150">
        <v>0.1476063927525057</v>
      </c>
      <c r="Q150">
        <v>0.74592038344273293</v>
      </c>
      <c r="R150">
        <v>9.4328542096357645E-2</v>
      </c>
      <c r="S150">
        <v>0.63975348752554639</v>
      </c>
      <c r="T150">
        <v>0.1753899946701464</v>
      </c>
      <c r="U150">
        <v>0.66507603946206373</v>
      </c>
      <c r="V150">
        <v>5.9194546165295382E-2</v>
      </c>
      <c r="W150">
        <v>0.54692176997808839</v>
      </c>
      <c r="X150">
        <v>0.1188670744589998</v>
      </c>
      <c r="Y150" s="2">
        <v>0.38771060083113312</v>
      </c>
      <c r="Z150" s="2" t="b">
        <f>(W150-X150)&gt;Y150</f>
        <v>1</v>
      </c>
      <c r="AA150" t="s">
        <v>140</v>
      </c>
    </row>
    <row r="151" spans="1:27" x14ac:dyDescent="0.25">
      <c r="A151" t="s">
        <v>104</v>
      </c>
      <c r="B151" t="s">
        <v>71</v>
      </c>
      <c r="C151" t="s">
        <v>105</v>
      </c>
      <c r="I151">
        <v>0.74867178174179694</v>
      </c>
      <c r="J151">
        <v>1.9534453087954769E-2</v>
      </c>
      <c r="K151">
        <v>0.70608252064301003</v>
      </c>
      <c r="L151">
        <v>8.6817650097435695E-2</v>
      </c>
      <c r="M151">
        <v>0.55510892534842671</v>
      </c>
      <c r="N151">
        <v>3.3607900179596077E-2</v>
      </c>
      <c r="O151">
        <v>0.50929256508025855</v>
      </c>
      <c r="P151">
        <v>0.1317118203631519</v>
      </c>
      <c r="Q151">
        <v>0.79481866564839576</v>
      </c>
      <c r="R151">
        <v>2.47850679345651E-2</v>
      </c>
      <c r="S151">
        <v>0.74659418359418372</v>
      </c>
      <c r="T151">
        <v>0.15121142804440901</v>
      </c>
      <c r="U151">
        <v>0.65280126987996934</v>
      </c>
      <c r="V151">
        <v>2.3001010222847638E-2</v>
      </c>
      <c r="W151">
        <v>0.59334149668383429</v>
      </c>
      <c r="X151">
        <v>0.113326911266421</v>
      </c>
      <c r="Y151" s="2">
        <v>0.38771060083113312</v>
      </c>
      <c r="Z151" s="2" t="b">
        <f>(W151-X151)&gt;Y151</f>
        <v>1</v>
      </c>
      <c r="AA151" t="s">
        <v>141</v>
      </c>
    </row>
    <row r="152" spans="1:27" x14ac:dyDescent="0.25">
      <c r="A152" t="s">
        <v>104</v>
      </c>
      <c r="B152" t="s">
        <v>71</v>
      </c>
      <c r="C152" t="s">
        <v>107</v>
      </c>
      <c r="I152">
        <v>0.99984480162113665</v>
      </c>
      <c r="J152">
        <v>8.8257182633096174E-4</v>
      </c>
      <c r="K152">
        <v>0.69077289340178527</v>
      </c>
      <c r="L152">
        <v>8.5269013156908963E-2</v>
      </c>
      <c r="M152">
        <v>1</v>
      </c>
      <c r="N152">
        <v>0</v>
      </c>
      <c r="O152">
        <v>0.60127386429360119</v>
      </c>
      <c r="P152">
        <v>0.16239346214053421</v>
      </c>
      <c r="Q152">
        <v>0.99968960324227352</v>
      </c>
      <c r="R152">
        <v>1.76514365266193E-3</v>
      </c>
      <c r="S152">
        <v>0.55911961241373009</v>
      </c>
      <c r="T152">
        <v>0.15142466451059189</v>
      </c>
      <c r="U152">
        <v>0.99984399442430527</v>
      </c>
      <c r="V152">
        <v>8.8716294531000035E-4</v>
      </c>
      <c r="W152">
        <v>0.56620372955003728</v>
      </c>
      <c r="X152">
        <v>0.1268726853206554</v>
      </c>
      <c r="Y152" s="2">
        <v>0.38771060083113312</v>
      </c>
      <c r="Z152" s="2" t="b">
        <f>(W152-X152)&gt;Y152</f>
        <v>1</v>
      </c>
      <c r="AA152" t="s">
        <v>142</v>
      </c>
    </row>
    <row r="153" spans="1:27" x14ac:dyDescent="0.25">
      <c r="A153" t="s">
        <v>104</v>
      </c>
      <c r="B153" t="s">
        <v>71</v>
      </c>
      <c r="C153" t="s">
        <v>109</v>
      </c>
      <c r="I153">
        <v>0.71372319708147058</v>
      </c>
      <c r="J153">
        <v>1.355327987007532E-2</v>
      </c>
      <c r="K153">
        <v>0.68987844855466851</v>
      </c>
      <c r="L153">
        <v>8.8171189169654246E-2</v>
      </c>
      <c r="M153">
        <v>0.5100407961541269</v>
      </c>
      <c r="N153">
        <v>1.8379585441438671E-2</v>
      </c>
      <c r="O153">
        <v>0.48835147454884298</v>
      </c>
      <c r="P153">
        <v>0.12929649558139539</v>
      </c>
      <c r="Q153">
        <v>0.77049190812117241</v>
      </c>
      <c r="R153">
        <v>2.6443886116891451E-2</v>
      </c>
      <c r="S153">
        <v>0.73521705096589007</v>
      </c>
      <c r="T153">
        <v>0.13333115568266329</v>
      </c>
      <c r="U153">
        <v>0.61344136409828187</v>
      </c>
      <c r="V153">
        <v>1.6108552362102239E-2</v>
      </c>
      <c r="W153">
        <v>0.57849341234746776</v>
      </c>
      <c r="X153">
        <v>0.1190814966774093</v>
      </c>
      <c r="Y153" s="2">
        <v>0.38771060083113312</v>
      </c>
      <c r="Z153" s="2" t="b">
        <f>(W153-X153)&gt;Y153</f>
        <v>1</v>
      </c>
      <c r="AA153" t="s">
        <v>110</v>
      </c>
    </row>
    <row r="154" spans="1:27" ht="15.75" customHeight="1" x14ac:dyDescent="0.25">
      <c r="A154" t="s">
        <v>104</v>
      </c>
      <c r="B154" t="s">
        <v>71</v>
      </c>
      <c r="C154" t="s">
        <v>111</v>
      </c>
      <c r="I154">
        <v>0.88195724826288957</v>
      </c>
      <c r="J154">
        <v>0.13450416479894309</v>
      </c>
      <c r="K154">
        <v>0.6860329658721056</v>
      </c>
      <c r="L154">
        <v>8.4639537475497267E-2</v>
      </c>
      <c r="M154">
        <v>0.8011467073906543</v>
      </c>
      <c r="N154">
        <v>0.22699531129425149</v>
      </c>
      <c r="O154">
        <v>0.4923655917525887</v>
      </c>
      <c r="P154">
        <v>0.12938140536596079</v>
      </c>
      <c r="Q154">
        <v>0.89341998347603524</v>
      </c>
      <c r="R154">
        <v>0.12204584774850161</v>
      </c>
      <c r="S154">
        <v>0.70485110069668888</v>
      </c>
      <c r="T154">
        <v>0.1581051631444029</v>
      </c>
      <c r="U154">
        <v>0.83911468414610046</v>
      </c>
      <c r="V154">
        <v>0.1830108536014706</v>
      </c>
      <c r="W154">
        <v>0.56883195420572197</v>
      </c>
      <c r="X154">
        <v>0.12292460156849989</v>
      </c>
      <c r="Y154" s="2">
        <v>0.38771060083113312</v>
      </c>
      <c r="Z154" s="2" t="b">
        <f>(W154-X154)&gt;Y154</f>
        <v>1</v>
      </c>
      <c r="AA154" t="s">
        <v>143</v>
      </c>
    </row>
    <row r="155" spans="1:27" x14ac:dyDescent="0.25">
      <c r="A155" t="s">
        <v>104</v>
      </c>
      <c r="B155" t="s">
        <v>71</v>
      </c>
      <c r="C155" t="s">
        <v>113</v>
      </c>
      <c r="I155">
        <v>0.76347067447793304</v>
      </c>
      <c r="J155">
        <v>1.4474565778789019E-2</v>
      </c>
      <c r="K155">
        <v>0.70012845733595175</v>
      </c>
      <c r="L155">
        <v>7.7571901788250103E-2</v>
      </c>
      <c r="M155">
        <v>0.58902515513184528</v>
      </c>
      <c r="N155">
        <v>2.2695192253913778E-2</v>
      </c>
      <c r="O155">
        <v>0.51887390477599449</v>
      </c>
      <c r="P155">
        <v>0.105287873828735</v>
      </c>
      <c r="Q155">
        <v>0.77914099709569651</v>
      </c>
      <c r="R155">
        <v>2.220620388510873E-2</v>
      </c>
      <c r="S155">
        <v>0.70213694638694646</v>
      </c>
      <c r="T155">
        <v>0.13797996524158751</v>
      </c>
      <c r="U155">
        <v>0.67057094974402665</v>
      </c>
      <c r="V155">
        <v>1.8279028010274281E-2</v>
      </c>
      <c r="W155">
        <v>0.58868481880477941</v>
      </c>
      <c r="X155">
        <v>9.848538792391201E-2</v>
      </c>
      <c r="Y155" s="2">
        <v>0.38771060083113312</v>
      </c>
      <c r="Z155" s="2" t="b">
        <f>(W155-X155)&gt;Y155</f>
        <v>1</v>
      </c>
      <c r="AA155" t="s">
        <v>114</v>
      </c>
    </row>
    <row r="156" spans="1:27" ht="15.75" customHeight="1" x14ac:dyDescent="0.25">
      <c r="A156" t="s">
        <v>104</v>
      </c>
      <c r="B156" t="s">
        <v>71</v>
      </c>
      <c r="C156" t="s">
        <v>115</v>
      </c>
      <c r="I156">
        <v>0.83821004056655524</v>
      </c>
      <c r="J156">
        <v>8.598427400945656E-2</v>
      </c>
      <c r="K156">
        <v>0.73046175491804266</v>
      </c>
      <c r="L156">
        <v>8.4342340093118418E-2</v>
      </c>
      <c r="M156">
        <v>0.70582298503727481</v>
      </c>
      <c r="N156">
        <v>0.15086481186841971</v>
      </c>
      <c r="O156">
        <v>0.5688863340821545</v>
      </c>
      <c r="P156">
        <v>0.1492898922887104</v>
      </c>
      <c r="Q156">
        <v>0.85716867622282</v>
      </c>
      <c r="R156">
        <v>7.8235564593406248E-2</v>
      </c>
      <c r="S156">
        <v>0.72343242133683305</v>
      </c>
      <c r="T156">
        <v>0.17793035150077671</v>
      </c>
      <c r="U156">
        <v>0.7705596880600577</v>
      </c>
      <c r="V156">
        <v>0.1182380222115416</v>
      </c>
      <c r="W156">
        <v>0.61703943855927357</v>
      </c>
      <c r="X156">
        <v>0.12419393853915831</v>
      </c>
      <c r="Y156" s="2">
        <v>0.38771060083113312</v>
      </c>
      <c r="Z156" s="2" t="b">
        <f>(W156-X156)&gt;Y156</f>
        <v>1</v>
      </c>
      <c r="AA156" t="s">
        <v>144</v>
      </c>
    </row>
    <row r="157" spans="1:27" x14ac:dyDescent="0.25">
      <c r="A157" t="s">
        <v>104</v>
      </c>
      <c r="B157" t="s">
        <v>71</v>
      </c>
      <c r="C157" t="s">
        <v>117</v>
      </c>
      <c r="I157">
        <v>0.80628151763527578</v>
      </c>
      <c r="J157">
        <v>6.1714838935377277E-2</v>
      </c>
      <c r="K157">
        <v>0.70272203815612755</v>
      </c>
      <c r="L157">
        <v>8.4728920288155096E-2</v>
      </c>
      <c r="M157">
        <v>0.66092159482961121</v>
      </c>
      <c r="N157">
        <v>0.1138602146737588</v>
      </c>
      <c r="O157">
        <v>0.536816143181014</v>
      </c>
      <c r="P157">
        <v>0.13973904812111251</v>
      </c>
      <c r="Q157">
        <v>0.82244122721646218</v>
      </c>
      <c r="R157">
        <v>4.482582008932693E-2</v>
      </c>
      <c r="S157">
        <v>0.68390633304603898</v>
      </c>
      <c r="T157">
        <v>0.16647775845517651</v>
      </c>
      <c r="U157">
        <v>0.72873727508577657</v>
      </c>
      <c r="V157">
        <v>8.0353370670957602E-2</v>
      </c>
      <c r="W157">
        <v>0.58669030235849673</v>
      </c>
      <c r="X157">
        <v>0.1203593699369659</v>
      </c>
      <c r="Y157" s="2">
        <v>0.38771060083113312</v>
      </c>
      <c r="Z157" s="2" t="b">
        <f>(W157-X157)&gt;Y157</f>
        <v>1</v>
      </c>
      <c r="AA157" t="s">
        <v>145</v>
      </c>
    </row>
    <row r="158" spans="1:27" x14ac:dyDescent="0.25">
      <c r="A158" t="s">
        <v>104</v>
      </c>
      <c r="B158" t="s">
        <v>71</v>
      </c>
      <c r="C158" t="s">
        <v>43</v>
      </c>
      <c r="I158">
        <v>0.7400188336731327</v>
      </c>
      <c r="J158">
        <v>1.911864372422457E-2</v>
      </c>
      <c r="K158">
        <v>0.70591090122928524</v>
      </c>
      <c r="L158">
        <v>8.3252077263459109E-2</v>
      </c>
      <c r="M158">
        <v>0.53702619203464819</v>
      </c>
      <c r="N158">
        <v>3.6141005831703217E-2</v>
      </c>
      <c r="O158">
        <v>0.5078237280547484</v>
      </c>
      <c r="P158">
        <v>0.1295022666893671</v>
      </c>
      <c r="Q158">
        <v>0.80514100287129642</v>
      </c>
      <c r="R158">
        <v>3.1473858671470602E-2</v>
      </c>
      <c r="S158">
        <v>0.76574927849927865</v>
      </c>
      <c r="T158">
        <v>0.13287485164761381</v>
      </c>
      <c r="U158">
        <v>0.64293439797819518</v>
      </c>
      <c r="V158">
        <v>2.2224748253502489E-2</v>
      </c>
      <c r="W158">
        <v>0.5999753255414555</v>
      </c>
      <c r="X158">
        <v>0.1103057738029735</v>
      </c>
      <c r="Y158" s="2">
        <v>0.38771060083113312</v>
      </c>
      <c r="Z158" s="2" t="b">
        <f>(W158-X158)&gt;Y158</f>
        <v>1</v>
      </c>
      <c r="AA158" t="s">
        <v>146</v>
      </c>
    </row>
    <row r="159" spans="1:27" x14ac:dyDescent="0.25">
      <c r="A159" t="s">
        <v>104</v>
      </c>
      <c r="B159" t="s">
        <v>71</v>
      </c>
      <c r="C159" t="s">
        <v>45</v>
      </c>
      <c r="I159">
        <v>0.84453177970285598</v>
      </c>
      <c r="J159">
        <v>8.6415298505960331E-2</v>
      </c>
      <c r="K159">
        <v>0.69483011204051148</v>
      </c>
      <c r="L159">
        <v>7.299990709625942E-2</v>
      </c>
      <c r="M159">
        <v>0.71678810739014442</v>
      </c>
      <c r="N159">
        <v>0.1584364774897101</v>
      </c>
      <c r="O159">
        <v>0.53410626748552448</v>
      </c>
      <c r="P159">
        <v>0.15080496406397881</v>
      </c>
      <c r="Q159">
        <v>0.8671427904637522</v>
      </c>
      <c r="R159">
        <v>7.7694614495303543E-2</v>
      </c>
      <c r="S159">
        <v>0.67295980653333587</v>
      </c>
      <c r="T159">
        <v>0.1425581401953496</v>
      </c>
      <c r="U159">
        <v>0.77982947755725451</v>
      </c>
      <c r="V159">
        <v>0.1200417995602015</v>
      </c>
      <c r="W159">
        <v>0.57492293657213156</v>
      </c>
      <c r="X159">
        <v>0.10259991162426731</v>
      </c>
      <c r="Y159" s="2">
        <v>0.38771060083113312</v>
      </c>
      <c r="Z159" s="2" t="b">
        <f>(W159-X159)&gt;Y159</f>
        <v>1</v>
      </c>
      <c r="AA159" t="s">
        <v>147</v>
      </c>
    </row>
    <row r="160" spans="1:27" x14ac:dyDescent="0.25">
      <c r="A160" t="s">
        <v>104</v>
      </c>
      <c r="B160" t="s">
        <v>78</v>
      </c>
      <c r="C160" t="s">
        <v>102</v>
      </c>
      <c r="I160">
        <v>0.6628364051480955</v>
      </c>
      <c r="J160">
        <v>8.9664466619053529E-2</v>
      </c>
      <c r="K160">
        <v>0.54283548635134093</v>
      </c>
      <c r="L160">
        <v>0.11133011294074741</v>
      </c>
      <c r="M160">
        <v>0.33086050052787103</v>
      </c>
      <c r="N160">
        <v>0.10007782943813</v>
      </c>
      <c r="O160">
        <v>0.22682420598687589</v>
      </c>
      <c r="P160">
        <v>0.130051573091441</v>
      </c>
      <c r="Q160">
        <v>0.66873917270909644</v>
      </c>
      <c r="R160">
        <v>0.18996803190953199</v>
      </c>
      <c r="S160">
        <v>0.46698809523809509</v>
      </c>
      <c r="T160">
        <v>0.25958683094210278</v>
      </c>
      <c r="U160">
        <v>0.42780879566306651</v>
      </c>
      <c r="V160">
        <v>0.11071446023343071</v>
      </c>
      <c r="W160">
        <v>0.28003593137067229</v>
      </c>
      <c r="X160">
        <v>0.1335692743938677</v>
      </c>
      <c r="Y160" s="2">
        <v>0.26941806040614558</v>
      </c>
      <c r="Z160" s="2" t="b">
        <f>(W160-X160)&gt;Y160</f>
        <v>0</v>
      </c>
      <c r="AA160" t="s">
        <v>121</v>
      </c>
    </row>
    <row r="161" spans="1:27" x14ac:dyDescent="0.25">
      <c r="A161" t="s">
        <v>104</v>
      </c>
      <c r="B161" t="s">
        <v>78</v>
      </c>
      <c r="C161" t="s">
        <v>105</v>
      </c>
      <c r="I161">
        <v>0.66517956028335645</v>
      </c>
      <c r="J161">
        <v>1.6718889617014111E-2</v>
      </c>
      <c r="K161">
        <v>0.63047394264175605</v>
      </c>
      <c r="L161">
        <v>0.10275925977840041</v>
      </c>
      <c r="M161">
        <v>0.29845055827004691</v>
      </c>
      <c r="N161">
        <v>1.517237551542428E-2</v>
      </c>
      <c r="O161">
        <v>0.27330749406252502</v>
      </c>
      <c r="P161">
        <v>0.10555112606131831</v>
      </c>
      <c r="Q161">
        <v>0.72050652376102264</v>
      </c>
      <c r="R161">
        <v>3.8878353180605618E-2</v>
      </c>
      <c r="S161">
        <v>0.65962518037518036</v>
      </c>
      <c r="T161">
        <v>0.21574064638418869</v>
      </c>
      <c r="U161">
        <v>0.42172622295918799</v>
      </c>
      <c r="V161">
        <v>1.823224879542611E-2</v>
      </c>
      <c r="W161">
        <v>0.37501006823526012</v>
      </c>
      <c r="X161">
        <v>0.12566002894359229</v>
      </c>
      <c r="Y161" s="2">
        <v>0.26941806040614558</v>
      </c>
      <c r="Z161" s="2" t="b">
        <f>(W161-X161)&gt;Y161</f>
        <v>0</v>
      </c>
      <c r="AA161" t="s">
        <v>148</v>
      </c>
    </row>
    <row r="162" spans="1:27" x14ac:dyDescent="0.25">
      <c r="A162" t="s">
        <v>104</v>
      </c>
      <c r="B162" t="s">
        <v>78</v>
      </c>
      <c r="C162" t="s">
        <v>107</v>
      </c>
      <c r="I162">
        <v>1</v>
      </c>
      <c r="J162">
        <v>0</v>
      </c>
      <c r="K162">
        <v>0.52413910746646875</v>
      </c>
      <c r="L162">
        <v>0.1001225598644573</v>
      </c>
      <c r="M162">
        <v>1</v>
      </c>
      <c r="N162">
        <v>0</v>
      </c>
      <c r="O162">
        <v>0.23059920634920639</v>
      </c>
      <c r="P162">
        <v>0.22688108782792671</v>
      </c>
      <c r="Q162">
        <v>1</v>
      </c>
      <c r="R162">
        <v>0</v>
      </c>
      <c r="S162">
        <v>0.1730079365079365</v>
      </c>
      <c r="T162">
        <v>0.19366803185700551</v>
      </c>
      <c r="U162">
        <v>1</v>
      </c>
      <c r="V162">
        <v>0</v>
      </c>
      <c r="W162">
        <v>0.17350467832820771</v>
      </c>
      <c r="X162">
        <v>0.15354493673542211</v>
      </c>
      <c r="Y162" s="2">
        <v>0.26941806040614558</v>
      </c>
      <c r="Z162" s="2" t="b">
        <f>(W162-X162)&gt;Y162</f>
        <v>0</v>
      </c>
      <c r="AA162" t="s">
        <v>108</v>
      </c>
    </row>
    <row r="163" spans="1:27" x14ac:dyDescent="0.25">
      <c r="A163" t="s">
        <v>104</v>
      </c>
      <c r="B163" t="s">
        <v>78</v>
      </c>
      <c r="C163" t="s">
        <v>109</v>
      </c>
      <c r="I163">
        <v>0.64118713157757012</v>
      </c>
      <c r="J163">
        <v>2.4198145763955861E-2</v>
      </c>
      <c r="K163">
        <v>0.58769450136079582</v>
      </c>
      <c r="L163">
        <v>0.1261000811013033</v>
      </c>
      <c r="M163">
        <v>0.28174699255646551</v>
      </c>
      <c r="N163">
        <v>2.1985431479278041E-2</v>
      </c>
      <c r="O163">
        <v>0.2440196414782328</v>
      </c>
      <c r="P163">
        <v>0.10479133993058511</v>
      </c>
      <c r="Q163">
        <v>0.68845087851855735</v>
      </c>
      <c r="R163">
        <v>4.5863109412539092E-2</v>
      </c>
      <c r="S163">
        <v>0.60854184704184699</v>
      </c>
      <c r="T163">
        <v>0.22490983619636309</v>
      </c>
      <c r="U163">
        <v>0.39914307294538481</v>
      </c>
      <c r="V163">
        <v>2.509770397570063E-2</v>
      </c>
      <c r="W163">
        <v>0.33929912571738108</v>
      </c>
      <c r="X163">
        <v>0.12927905770497111</v>
      </c>
      <c r="Y163" s="2">
        <v>0.26941806040614558</v>
      </c>
      <c r="Z163" s="2" t="b">
        <f>(W163-X163)&gt;Y163</f>
        <v>0</v>
      </c>
      <c r="AA163" t="s">
        <v>110</v>
      </c>
    </row>
    <row r="164" spans="1:27" x14ac:dyDescent="0.25">
      <c r="A164" t="s">
        <v>104</v>
      </c>
      <c r="B164" t="s">
        <v>78</v>
      </c>
      <c r="C164" t="s">
        <v>111</v>
      </c>
      <c r="I164">
        <v>0.85621717918432849</v>
      </c>
      <c r="J164">
        <v>0.16713039125284149</v>
      </c>
      <c r="K164">
        <v>0.57211071225404064</v>
      </c>
      <c r="L164">
        <v>0.12811601115238089</v>
      </c>
      <c r="M164">
        <v>0.70683682717749063</v>
      </c>
      <c r="N164">
        <v>0.33812400238720131</v>
      </c>
      <c r="O164">
        <v>0.24771071274786449</v>
      </c>
      <c r="P164">
        <v>0.12569331391956409</v>
      </c>
      <c r="Q164">
        <v>0.85211253670741993</v>
      </c>
      <c r="R164">
        <v>0.17536895342744699</v>
      </c>
      <c r="S164">
        <v>0.50830627705627707</v>
      </c>
      <c r="T164">
        <v>0.23548134663828499</v>
      </c>
      <c r="U164">
        <v>0.75390857835761838</v>
      </c>
      <c r="V164">
        <v>0.28435050726761751</v>
      </c>
      <c r="W164">
        <v>0.32137913268641261</v>
      </c>
      <c r="X164">
        <v>0.14690288294497361</v>
      </c>
      <c r="Y164" s="2">
        <v>0.26941806040614558</v>
      </c>
      <c r="Z164" s="2" t="b">
        <f>(W164-X164)&gt;Y164</f>
        <v>0</v>
      </c>
      <c r="AA164" t="s">
        <v>124</v>
      </c>
    </row>
    <row r="165" spans="1:27" x14ac:dyDescent="0.25">
      <c r="A165" t="s">
        <v>104</v>
      </c>
      <c r="B165" t="s">
        <v>78</v>
      </c>
      <c r="C165" t="s">
        <v>113</v>
      </c>
      <c r="I165">
        <v>0.6674367316601455</v>
      </c>
      <c r="J165">
        <v>2.5607262227652319E-2</v>
      </c>
      <c r="K165">
        <v>0.52729095853629504</v>
      </c>
      <c r="L165">
        <v>0.11003341417164871</v>
      </c>
      <c r="M165">
        <v>0.31782359768799229</v>
      </c>
      <c r="N165">
        <v>2.2291746528727119E-2</v>
      </c>
      <c r="O165">
        <v>0.20786942701261579</v>
      </c>
      <c r="P165">
        <v>0.1059522546204168</v>
      </c>
      <c r="Q165">
        <v>0.66292461800162783</v>
      </c>
      <c r="R165">
        <v>4.6377470085664577E-2</v>
      </c>
      <c r="S165">
        <v>0.43831782106782108</v>
      </c>
      <c r="T165">
        <v>0.206231359264576</v>
      </c>
      <c r="U165">
        <v>0.42924438558071892</v>
      </c>
      <c r="V165">
        <v>2.6976020969053049E-2</v>
      </c>
      <c r="W165">
        <v>0.27335168986027109</v>
      </c>
      <c r="X165">
        <v>0.12892162686696321</v>
      </c>
      <c r="Y165" s="2">
        <v>0.26941806040614558</v>
      </c>
      <c r="Z165" s="2" t="b">
        <f>(W165-X165)&gt;Y165</f>
        <v>0</v>
      </c>
      <c r="AA165" t="s">
        <v>114</v>
      </c>
    </row>
    <row r="166" spans="1:27" x14ac:dyDescent="0.25">
      <c r="A166" t="s">
        <v>104</v>
      </c>
      <c r="B166" t="s">
        <v>78</v>
      </c>
      <c r="C166" t="s">
        <v>115</v>
      </c>
      <c r="I166">
        <v>0.70193089726066604</v>
      </c>
      <c r="J166">
        <v>3.3383130555897152E-2</v>
      </c>
      <c r="K166">
        <v>0.58427960560332726</v>
      </c>
      <c r="L166">
        <v>0.1199002099750511</v>
      </c>
      <c r="M166">
        <v>0.33778678151438912</v>
      </c>
      <c r="N166">
        <v>3.9236300719080443E-2</v>
      </c>
      <c r="O166">
        <v>0.25495013676553929</v>
      </c>
      <c r="P166">
        <v>0.12640323350209429</v>
      </c>
      <c r="Q166">
        <v>0.74229118868873767</v>
      </c>
      <c r="R166">
        <v>5.9475736637122523E-2</v>
      </c>
      <c r="S166">
        <v>0.55180772005772005</v>
      </c>
      <c r="T166">
        <v>0.2115548402922848</v>
      </c>
      <c r="U166">
        <v>0.46307367338597433</v>
      </c>
      <c r="V166">
        <v>4.1158685386288363E-2</v>
      </c>
      <c r="W166">
        <v>0.33472073567868382</v>
      </c>
      <c r="X166">
        <v>0.13946896516868021</v>
      </c>
      <c r="Y166" s="2">
        <v>0.26941806040614558</v>
      </c>
      <c r="Z166" s="2" t="b">
        <f>(W166-X166)&gt;Y166</f>
        <v>0</v>
      </c>
      <c r="AA166" t="s">
        <v>149</v>
      </c>
    </row>
    <row r="167" spans="1:27" x14ac:dyDescent="0.25">
      <c r="A167" t="s">
        <v>104</v>
      </c>
      <c r="B167" t="s">
        <v>78</v>
      </c>
      <c r="C167" t="s">
        <v>117</v>
      </c>
      <c r="I167">
        <v>0.66640848648665052</v>
      </c>
      <c r="J167">
        <v>2.9258981584405371E-2</v>
      </c>
      <c r="K167">
        <v>0.6198430750797318</v>
      </c>
      <c r="L167">
        <v>9.9464921092537739E-2</v>
      </c>
      <c r="M167">
        <v>0.28931499490981433</v>
      </c>
      <c r="N167">
        <v>2.919529454440236E-2</v>
      </c>
      <c r="O167">
        <v>0.25882653421569829</v>
      </c>
      <c r="P167">
        <v>0.1083796531903944</v>
      </c>
      <c r="Q167">
        <v>0.77805166235861478</v>
      </c>
      <c r="R167">
        <v>3.7287706494441589E-2</v>
      </c>
      <c r="S167">
        <v>0.71343037518037522</v>
      </c>
      <c r="T167">
        <v>0.19084253854308261</v>
      </c>
      <c r="U167">
        <v>0.42075110029967799</v>
      </c>
      <c r="V167">
        <v>3.0846702321122979E-2</v>
      </c>
      <c r="W167">
        <v>0.36796180780666382</v>
      </c>
      <c r="X167">
        <v>0.12507936159887131</v>
      </c>
      <c r="Y167" s="2">
        <v>0.26941806040614558</v>
      </c>
      <c r="Z167" s="2" t="b">
        <f>(W167-X167)&gt;Y167</f>
        <v>0</v>
      </c>
      <c r="AA167" t="s">
        <v>126</v>
      </c>
    </row>
    <row r="168" spans="1:27" x14ac:dyDescent="0.25">
      <c r="A168" t="s">
        <v>104</v>
      </c>
      <c r="B168" t="s">
        <v>78</v>
      </c>
      <c r="C168" t="s">
        <v>43</v>
      </c>
      <c r="I168">
        <v>0.65828191480074305</v>
      </c>
      <c r="J168">
        <v>2.4160634779642209E-2</v>
      </c>
      <c r="K168">
        <v>0.58398520980518731</v>
      </c>
      <c r="L168">
        <v>0.1100860908263319</v>
      </c>
      <c r="M168">
        <v>0.29299765831149299</v>
      </c>
      <c r="N168">
        <v>2.0854553301782319E-2</v>
      </c>
      <c r="O168">
        <v>0.248738339275104</v>
      </c>
      <c r="P168">
        <v>0.1104228700043194</v>
      </c>
      <c r="Q168">
        <v>0.71596981959171879</v>
      </c>
      <c r="R168">
        <v>6.248371019338507E-2</v>
      </c>
      <c r="S168">
        <v>0.58906168831168837</v>
      </c>
      <c r="T168">
        <v>0.20125407691792829</v>
      </c>
      <c r="U168">
        <v>0.41477394459756678</v>
      </c>
      <c r="V168">
        <v>2.531225976220592E-2</v>
      </c>
      <c r="W168">
        <v>0.33868290622675229</v>
      </c>
      <c r="X168">
        <v>0.12927708097638041</v>
      </c>
      <c r="Y168" s="2">
        <v>0.26941806040614558</v>
      </c>
      <c r="Z168" s="2" t="b">
        <f>(W168-X168)&gt;Y168</f>
        <v>0</v>
      </c>
      <c r="AA168" t="s">
        <v>150</v>
      </c>
    </row>
    <row r="169" spans="1:27" x14ac:dyDescent="0.25">
      <c r="A169" t="s">
        <v>104</v>
      </c>
      <c r="B169" t="s">
        <v>78</v>
      </c>
      <c r="C169" t="s">
        <v>45</v>
      </c>
      <c r="I169">
        <v>0.77606942550911295</v>
      </c>
      <c r="J169">
        <v>7.6862411221578789E-2</v>
      </c>
      <c r="K169">
        <v>0.56121904176949156</v>
      </c>
      <c r="L169">
        <v>0.1117052109916091</v>
      </c>
      <c r="M169">
        <v>0.43435044453353577</v>
      </c>
      <c r="N169">
        <v>0.1280584798586997</v>
      </c>
      <c r="O169">
        <v>0.23939186140656729</v>
      </c>
      <c r="P169">
        <v>0.12310278098748741</v>
      </c>
      <c r="Q169">
        <v>0.82399400732233685</v>
      </c>
      <c r="R169">
        <v>8.6116996720281586E-2</v>
      </c>
      <c r="S169">
        <v>0.47759126984126982</v>
      </c>
      <c r="T169">
        <v>0.21253350672506111</v>
      </c>
      <c r="U169">
        <v>0.56177887838720808</v>
      </c>
      <c r="V169">
        <v>0.1175395529340085</v>
      </c>
      <c r="W169">
        <v>0.30706836735003379</v>
      </c>
      <c r="X169">
        <v>0.1412967747026822</v>
      </c>
      <c r="Y169" s="2">
        <v>0.26941806040614558</v>
      </c>
      <c r="Z169" s="2" t="b">
        <f>(W169-X169)&gt;Y169</f>
        <v>0</v>
      </c>
      <c r="AA169" t="s">
        <v>151</v>
      </c>
    </row>
    <row r="170" spans="1:27" x14ac:dyDescent="0.25">
      <c r="A170" t="s">
        <v>104</v>
      </c>
      <c r="B170" t="s">
        <v>86</v>
      </c>
      <c r="C170" t="s">
        <v>102</v>
      </c>
      <c r="I170">
        <v>0.66915067428768249</v>
      </c>
      <c r="J170">
        <v>5.6041923013722288E-2</v>
      </c>
      <c r="K170">
        <v>0.59387001593733424</v>
      </c>
      <c r="L170">
        <v>0.10277139601052571</v>
      </c>
      <c r="M170">
        <v>0.49891942184470062</v>
      </c>
      <c r="N170">
        <v>8.3619267352546739E-2</v>
      </c>
      <c r="O170">
        <v>0.41270912750313671</v>
      </c>
      <c r="P170">
        <v>0.1508075594075467</v>
      </c>
      <c r="Q170">
        <v>0.65724975185696677</v>
      </c>
      <c r="R170">
        <v>0.12714883959183179</v>
      </c>
      <c r="S170">
        <v>0.54501450428656317</v>
      </c>
      <c r="T170">
        <v>0.21146936807099251</v>
      </c>
      <c r="U170">
        <v>0.55700957488152869</v>
      </c>
      <c r="V170">
        <v>7.2901172889633464E-2</v>
      </c>
      <c r="W170">
        <v>0.45004763464703151</v>
      </c>
      <c r="X170">
        <v>0.14726007927318421</v>
      </c>
      <c r="Y170" s="2">
        <v>0.37857327451688177</v>
      </c>
      <c r="Z170" s="2" t="b">
        <f>(W170-X170)&gt;Y170</f>
        <v>0</v>
      </c>
      <c r="AA170" t="s">
        <v>152</v>
      </c>
    </row>
    <row r="171" spans="1:27" x14ac:dyDescent="0.25">
      <c r="A171" t="s">
        <v>104</v>
      </c>
      <c r="B171" t="s">
        <v>86</v>
      </c>
      <c r="C171" t="s">
        <v>105</v>
      </c>
      <c r="I171">
        <v>0.68651193241734576</v>
      </c>
      <c r="J171">
        <v>2.2175125020861108E-2</v>
      </c>
      <c r="K171">
        <v>0.61542371902956516</v>
      </c>
      <c r="L171">
        <v>9.0699351588347285E-2</v>
      </c>
      <c r="M171">
        <v>0.51134681613785471</v>
      </c>
      <c r="N171">
        <v>2.675163861742063E-2</v>
      </c>
      <c r="O171">
        <v>0.43951742886456507</v>
      </c>
      <c r="P171">
        <v>0.14310722729595951</v>
      </c>
      <c r="Q171">
        <v>0.66270876342251828</v>
      </c>
      <c r="R171">
        <v>4.0225351624496329E-2</v>
      </c>
      <c r="S171">
        <v>0.55802734533268594</v>
      </c>
      <c r="T171">
        <v>0.162948097917433</v>
      </c>
      <c r="U171">
        <v>0.57676943142675074</v>
      </c>
      <c r="V171">
        <v>2.8064512549233589E-2</v>
      </c>
      <c r="W171">
        <v>0.48015350819730029</v>
      </c>
      <c r="X171">
        <v>0.13368619548178171</v>
      </c>
      <c r="Y171" s="2">
        <v>0.37857327451688177</v>
      </c>
      <c r="Z171" s="2" t="b">
        <f>(W171-X171)&gt;Y171</f>
        <v>0</v>
      </c>
      <c r="AA171" t="s">
        <v>153</v>
      </c>
    </row>
    <row r="172" spans="1:27" x14ac:dyDescent="0.25">
      <c r="A172" t="s">
        <v>104</v>
      </c>
      <c r="B172" t="s">
        <v>86</v>
      </c>
      <c r="C172" t="s">
        <v>107</v>
      </c>
      <c r="I172">
        <v>0.99894400920975901</v>
      </c>
      <c r="J172">
        <v>2.1127034569685069E-3</v>
      </c>
      <c r="K172">
        <v>0.56973084625322812</v>
      </c>
      <c r="L172">
        <v>9.072651735619118E-2</v>
      </c>
      <c r="M172">
        <v>1</v>
      </c>
      <c r="N172">
        <v>0</v>
      </c>
      <c r="O172">
        <v>0.43996273171273159</v>
      </c>
      <c r="P172">
        <v>0.18171652480107531</v>
      </c>
      <c r="Q172">
        <v>0.99788801841951813</v>
      </c>
      <c r="R172">
        <v>4.2254069139370286E-3</v>
      </c>
      <c r="S172">
        <v>0.34403694916194921</v>
      </c>
      <c r="T172">
        <v>0.15092907526892799</v>
      </c>
      <c r="U172">
        <v>0.99893840093351327</v>
      </c>
      <c r="V172">
        <v>2.123931513621937E-3</v>
      </c>
      <c r="W172">
        <v>0.37359794152019882</v>
      </c>
      <c r="X172">
        <v>0.14363266423517559</v>
      </c>
      <c r="Y172" s="2">
        <v>0.37857327451688177</v>
      </c>
      <c r="Z172" s="2" t="b">
        <f>(W172-X172)&gt;Y172</f>
        <v>0</v>
      </c>
      <c r="AA172" t="s">
        <v>123</v>
      </c>
    </row>
    <row r="173" spans="1:27" x14ac:dyDescent="0.25">
      <c r="A173" t="s">
        <v>104</v>
      </c>
      <c r="B173" t="s">
        <v>86</v>
      </c>
      <c r="C173" t="s">
        <v>109</v>
      </c>
      <c r="I173">
        <v>0.65681784703624768</v>
      </c>
      <c r="J173">
        <v>1.323775667503186E-2</v>
      </c>
      <c r="K173">
        <v>0.62304685038214191</v>
      </c>
      <c r="L173">
        <v>9.2397441408827954E-2</v>
      </c>
      <c r="M173">
        <v>0.49318541164723079</v>
      </c>
      <c r="N173">
        <v>1.9256642513545561E-2</v>
      </c>
      <c r="O173">
        <v>0.4508496149533302</v>
      </c>
      <c r="P173">
        <v>0.13836746053281551</v>
      </c>
      <c r="Q173">
        <v>0.5915748534312828</v>
      </c>
      <c r="R173">
        <v>3.1007600194501401E-2</v>
      </c>
      <c r="S173">
        <v>0.54922466860624763</v>
      </c>
      <c r="T173">
        <v>0.16163234514929181</v>
      </c>
      <c r="U173">
        <v>0.53744283518357505</v>
      </c>
      <c r="V173">
        <v>1.8718750659606091E-2</v>
      </c>
      <c r="W173">
        <v>0.48550879484353598</v>
      </c>
      <c r="X173">
        <v>0.13174453809850251</v>
      </c>
      <c r="Y173" s="2">
        <v>0.37857327451688177</v>
      </c>
      <c r="Z173" s="2" t="b">
        <f>(W173-X173)&gt;Y173</f>
        <v>0</v>
      </c>
      <c r="AA173" t="s">
        <v>110</v>
      </c>
    </row>
    <row r="174" spans="1:27" x14ac:dyDescent="0.25">
      <c r="A174" t="s">
        <v>104</v>
      </c>
      <c r="B174" t="s">
        <v>86</v>
      </c>
      <c r="C174" t="s">
        <v>111</v>
      </c>
      <c r="I174">
        <v>0.85520328392472567</v>
      </c>
      <c r="J174">
        <v>0.17753058923613091</v>
      </c>
      <c r="K174">
        <v>0.61365512733800398</v>
      </c>
      <c r="L174">
        <v>7.953879354394322E-2</v>
      </c>
      <c r="M174">
        <v>0.80409336201769221</v>
      </c>
      <c r="N174">
        <v>0.24048859605626891</v>
      </c>
      <c r="O174">
        <v>0.47232531112678178</v>
      </c>
      <c r="P174">
        <v>0.1443622212087588</v>
      </c>
      <c r="Q174">
        <v>0.79719815289421303</v>
      </c>
      <c r="R174">
        <v>0.24944900015170129</v>
      </c>
      <c r="S174">
        <v>0.4752210616181205</v>
      </c>
      <c r="T174">
        <v>0.14879610569826901</v>
      </c>
      <c r="U174">
        <v>0.80010092211862638</v>
      </c>
      <c r="V174">
        <v>0.24516205097529109</v>
      </c>
      <c r="W174">
        <v>0.46089153774602981</v>
      </c>
      <c r="X174">
        <v>0.1248397231485117</v>
      </c>
      <c r="Y174" s="2">
        <v>0.37857327451688177</v>
      </c>
      <c r="Z174" s="2" t="b">
        <f>(W174-X174)&gt;Y174</f>
        <v>0</v>
      </c>
      <c r="AA174" t="s">
        <v>154</v>
      </c>
    </row>
    <row r="175" spans="1:27" x14ac:dyDescent="0.25">
      <c r="A175" t="s">
        <v>104</v>
      </c>
      <c r="B175" t="s">
        <v>86</v>
      </c>
      <c r="C175" t="s">
        <v>113</v>
      </c>
      <c r="I175">
        <v>0.70565045252637615</v>
      </c>
      <c r="J175">
        <v>1.5919160188573821E-2</v>
      </c>
      <c r="K175">
        <v>0.62942104511934716</v>
      </c>
      <c r="L175">
        <v>8.67764899036476E-2</v>
      </c>
      <c r="M175">
        <v>0.53201138279133164</v>
      </c>
      <c r="N175">
        <v>2.1124425631111551E-2</v>
      </c>
      <c r="O175">
        <v>0.4508852272598402</v>
      </c>
      <c r="P175">
        <v>0.12611508015528311</v>
      </c>
      <c r="Q175">
        <v>0.68779441646215356</v>
      </c>
      <c r="R175">
        <v>2.5385260692825429E-2</v>
      </c>
      <c r="S175">
        <v>0.58079116716616719</v>
      </c>
      <c r="T175">
        <v>0.15879743297599311</v>
      </c>
      <c r="U175">
        <v>0.59973297395367031</v>
      </c>
      <c r="V175">
        <v>1.9991721017100551E-2</v>
      </c>
      <c r="W175">
        <v>0.49675569384537382</v>
      </c>
      <c r="X175">
        <v>0.12136983055262859</v>
      </c>
      <c r="Y175" s="2">
        <v>0.37857327451688177</v>
      </c>
      <c r="Z175" s="2" t="b">
        <f>(W175-X175)&gt;Y175</f>
        <v>0</v>
      </c>
      <c r="AA175" t="s">
        <v>114</v>
      </c>
    </row>
    <row r="176" spans="1:27" x14ac:dyDescent="0.25">
      <c r="A176" t="s">
        <v>104</v>
      </c>
      <c r="B176" t="s">
        <v>86</v>
      </c>
      <c r="C176" t="s">
        <v>115</v>
      </c>
      <c r="I176">
        <v>0.70816750944121043</v>
      </c>
      <c r="J176">
        <v>2.977332577915134E-2</v>
      </c>
      <c r="K176">
        <v>0.62294232138791239</v>
      </c>
      <c r="L176">
        <v>9.3618894878739797E-2</v>
      </c>
      <c r="M176">
        <v>0.5334834201785742</v>
      </c>
      <c r="N176">
        <v>4.7215316612393997E-2</v>
      </c>
      <c r="O176">
        <v>0.44513949307860001</v>
      </c>
      <c r="P176">
        <v>0.13935909464128671</v>
      </c>
      <c r="Q176">
        <v>0.70121738821033819</v>
      </c>
      <c r="R176">
        <v>5.1358148547919133E-2</v>
      </c>
      <c r="S176">
        <v>0.58386607754990105</v>
      </c>
      <c r="T176">
        <v>0.1832079662867076</v>
      </c>
      <c r="U176">
        <v>0.60382716182611162</v>
      </c>
      <c r="V176">
        <v>3.5047960017467503E-2</v>
      </c>
      <c r="W176">
        <v>0.48918338805896189</v>
      </c>
      <c r="X176">
        <v>0.1282880291384137</v>
      </c>
      <c r="Y176" s="2">
        <v>0.37857327451688177</v>
      </c>
      <c r="Z176" s="2" t="b">
        <f>(W176-X176)&gt;Y176</f>
        <v>0</v>
      </c>
      <c r="AA176" t="s">
        <v>155</v>
      </c>
    </row>
    <row r="177" spans="1:27" ht="15.75" customHeight="1" x14ac:dyDescent="0.25">
      <c r="A177" t="s">
        <v>104</v>
      </c>
      <c r="B177" t="s">
        <v>86</v>
      </c>
      <c r="C177" t="s">
        <v>117</v>
      </c>
      <c r="I177">
        <v>0.67310776143830664</v>
      </c>
      <c r="J177">
        <v>2.9416357911017928E-2</v>
      </c>
      <c r="K177">
        <v>0.64561600872346669</v>
      </c>
      <c r="L177">
        <v>9.3313446381753762E-2</v>
      </c>
      <c r="M177">
        <v>0.4916831055067688</v>
      </c>
      <c r="N177">
        <v>3.5901596632924922E-2</v>
      </c>
      <c r="O177">
        <v>0.4608168572913155</v>
      </c>
      <c r="P177">
        <v>0.13404924152398071</v>
      </c>
      <c r="Q177">
        <v>0.66027037797338306</v>
      </c>
      <c r="R177">
        <v>7.371392574163653E-2</v>
      </c>
      <c r="S177">
        <v>0.62851845540080842</v>
      </c>
      <c r="T177">
        <v>0.16642257514452741</v>
      </c>
      <c r="U177">
        <v>0.56131722809675033</v>
      </c>
      <c r="V177">
        <v>3.7384347341910838E-2</v>
      </c>
      <c r="W177">
        <v>0.51708347659212284</v>
      </c>
      <c r="X177">
        <v>0.11537988166130329</v>
      </c>
      <c r="Y177" s="2">
        <v>0.37857327451688177</v>
      </c>
      <c r="Z177" s="2" t="b">
        <f>(W177-X177)&gt;Y177</f>
        <v>1</v>
      </c>
      <c r="AA177" t="s">
        <v>156</v>
      </c>
    </row>
    <row r="178" spans="1:27" x14ac:dyDescent="0.25">
      <c r="A178" t="s">
        <v>104</v>
      </c>
      <c r="B178" t="s">
        <v>86</v>
      </c>
      <c r="C178" t="s">
        <v>43</v>
      </c>
      <c r="I178">
        <v>0.67165137827340005</v>
      </c>
      <c r="J178">
        <v>1.7316343112909159E-2</v>
      </c>
      <c r="K178">
        <v>0.6303111302018497</v>
      </c>
      <c r="L178">
        <v>9.4040145410554221E-2</v>
      </c>
      <c r="M178">
        <v>0.49347067254057458</v>
      </c>
      <c r="N178">
        <v>2.8868101088127339E-2</v>
      </c>
      <c r="O178">
        <v>0.44715237458619811</v>
      </c>
      <c r="P178">
        <v>0.13483698029393609</v>
      </c>
      <c r="Q178">
        <v>0.65080094869959026</v>
      </c>
      <c r="R178">
        <v>3.5445642989177899E-2</v>
      </c>
      <c r="S178">
        <v>0.59019152171358047</v>
      </c>
      <c r="T178">
        <v>0.15724885512410139</v>
      </c>
      <c r="U178">
        <v>0.56015596060246442</v>
      </c>
      <c r="V178">
        <v>1.9694889947668909E-2</v>
      </c>
      <c r="W178">
        <v>0.50104857670107528</v>
      </c>
      <c r="X178">
        <v>0.13230228753967349</v>
      </c>
      <c r="Y178" s="2">
        <v>0.37857327451688177</v>
      </c>
      <c r="Z178" s="2" t="b">
        <f>(W178-X178)&gt;Y178</f>
        <v>0</v>
      </c>
      <c r="AA178" t="s">
        <v>127</v>
      </c>
    </row>
    <row r="179" spans="1:27" x14ac:dyDescent="0.25">
      <c r="A179" t="s">
        <v>104</v>
      </c>
      <c r="B179" t="s">
        <v>86</v>
      </c>
      <c r="C179" t="s">
        <v>45</v>
      </c>
      <c r="I179">
        <v>0.75364493221217654</v>
      </c>
      <c r="J179">
        <v>5.5074924088780272E-2</v>
      </c>
      <c r="K179">
        <v>0.61773367083042341</v>
      </c>
      <c r="L179">
        <v>9.2541031870930435E-2</v>
      </c>
      <c r="M179">
        <v>0.6159669174303839</v>
      </c>
      <c r="N179">
        <v>8.5929444808934816E-2</v>
      </c>
      <c r="O179">
        <v>0.45856923275383032</v>
      </c>
      <c r="P179">
        <v>0.14419477855573831</v>
      </c>
      <c r="Q179">
        <v>0.7153676650503441</v>
      </c>
      <c r="R179">
        <v>7.708163210071968E-2</v>
      </c>
      <c r="S179">
        <v>0.52227149699285935</v>
      </c>
      <c r="T179">
        <v>0.1595049095031025</v>
      </c>
      <c r="U179">
        <v>0.65990746935514832</v>
      </c>
      <c r="V179">
        <v>7.4241763510729503E-2</v>
      </c>
      <c r="W179">
        <v>0.4765596573168156</v>
      </c>
      <c r="X179">
        <v>0.1340293621285876</v>
      </c>
      <c r="Y179" s="2">
        <v>0.37857327451688177</v>
      </c>
      <c r="Z179" s="2" t="b">
        <f>(W179-X179)&gt;Y179</f>
        <v>0</v>
      </c>
      <c r="AA179" t="s">
        <v>157</v>
      </c>
    </row>
    <row r="180" spans="1:27" x14ac:dyDescent="0.25">
      <c r="A180" t="s">
        <v>104</v>
      </c>
      <c r="B180" t="s">
        <v>92</v>
      </c>
      <c r="C180" t="s">
        <v>102</v>
      </c>
      <c r="I180">
        <v>0.69543672475082785</v>
      </c>
      <c r="J180">
        <v>9.6668465917218574E-2</v>
      </c>
      <c r="K180">
        <v>0.54317678575425721</v>
      </c>
      <c r="L180">
        <v>0.1173456028718058</v>
      </c>
      <c r="M180">
        <v>0.38125475579066559</v>
      </c>
      <c r="N180">
        <v>0.1390288064114423</v>
      </c>
      <c r="O180">
        <v>0.22290061901313421</v>
      </c>
      <c r="P180">
        <v>0.1191940685417324</v>
      </c>
      <c r="Q180">
        <v>0.70407443984906148</v>
      </c>
      <c r="R180">
        <v>0.15616908216266709</v>
      </c>
      <c r="S180">
        <v>0.47475019425019421</v>
      </c>
      <c r="T180">
        <v>0.26225929556225519</v>
      </c>
      <c r="U180">
        <v>0.48273735895457531</v>
      </c>
      <c r="V180">
        <v>0.132824282789615</v>
      </c>
      <c r="W180">
        <v>0.27755838579037162</v>
      </c>
      <c r="X180">
        <v>0.1281976362257648</v>
      </c>
      <c r="Y180" s="2">
        <v>0.27964840025460319</v>
      </c>
      <c r="Z180" s="2" t="b">
        <f>(W180-X180)&gt;Y180</f>
        <v>0</v>
      </c>
      <c r="AA180" t="s">
        <v>158</v>
      </c>
    </row>
    <row r="181" spans="1:27" x14ac:dyDescent="0.25">
      <c r="A181" t="s">
        <v>104</v>
      </c>
      <c r="B181" t="s">
        <v>92</v>
      </c>
      <c r="C181" t="s">
        <v>105</v>
      </c>
      <c r="I181">
        <v>0.65802260473269814</v>
      </c>
      <c r="J181">
        <v>2.6513619977274631E-2</v>
      </c>
      <c r="K181">
        <v>0.58372823467276236</v>
      </c>
      <c r="L181">
        <v>0.1223037357932934</v>
      </c>
      <c r="M181">
        <v>0.30957729125274253</v>
      </c>
      <c r="N181">
        <v>2.876134406557963E-2</v>
      </c>
      <c r="O181">
        <v>0.25066657250558178</v>
      </c>
      <c r="P181">
        <v>0.1187895294698966</v>
      </c>
      <c r="Q181">
        <v>0.69598933576138944</v>
      </c>
      <c r="R181">
        <v>3.1965270728515717E-2</v>
      </c>
      <c r="S181">
        <v>0.57807539682539688</v>
      </c>
      <c r="T181">
        <v>0.23764930048187891</v>
      </c>
      <c r="U181">
        <v>0.42761968835664782</v>
      </c>
      <c r="V181">
        <v>2.8725913769255849E-2</v>
      </c>
      <c r="W181">
        <v>0.33644497960735109</v>
      </c>
      <c r="X181">
        <v>0.13831036275665559</v>
      </c>
      <c r="Y181" s="2">
        <v>0.27964840025460319</v>
      </c>
      <c r="Z181" s="2" t="b">
        <f>(W181-X181)&gt;Y181</f>
        <v>0</v>
      </c>
      <c r="AA181" t="s">
        <v>148</v>
      </c>
    </row>
    <row r="182" spans="1:27" x14ac:dyDescent="0.25">
      <c r="A182" t="s">
        <v>104</v>
      </c>
      <c r="B182" t="s">
        <v>92</v>
      </c>
      <c r="C182" t="s">
        <v>107</v>
      </c>
      <c r="I182">
        <v>1</v>
      </c>
      <c r="J182">
        <v>0</v>
      </c>
      <c r="K182">
        <v>0.4573264926020173</v>
      </c>
      <c r="L182">
        <v>6.3923983226083614E-2</v>
      </c>
      <c r="M182">
        <v>1</v>
      </c>
      <c r="N182">
        <v>0</v>
      </c>
      <c r="O182">
        <v>0.1018300865800866</v>
      </c>
      <c r="P182">
        <v>0.12689717419427049</v>
      </c>
      <c r="Q182">
        <v>1</v>
      </c>
      <c r="R182">
        <v>0</v>
      </c>
      <c r="S182">
        <v>8.9984487734487736E-2</v>
      </c>
      <c r="T182">
        <v>0.1109198087809056</v>
      </c>
      <c r="U182">
        <v>1</v>
      </c>
      <c r="V182">
        <v>0</v>
      </c>
      <c r="W182">
        <v>8.9582838214417149E-2</v>
      </c>
      <c r="X182">
        <v>0.10481418954905999</v>
      </c>
      <c r="Y182" s="2">
        <v>0.27964840025460319</v>
      </c>
      <c r="Z182" s="2" t="b">
        <f>(W182-X182)&gt;Y182</f>
        <v>0</v>
      </c>
      <c r="AA182" t="s">
        <v>123</v>
      </c>
    </row>
    <row r="183" spans="1:27" x14ac:dyDescent="0.25">
      <c r="A183" t="s">
        <v>104</v>
      </c>
      <c r="B183" t="s">
        <v>92</v>
      </c>
      <c r="C183" t="s">
        <v>109</v>
      </c>
      <c r="I183">
        <v>0.62553670292742525</v>
      </c>
      <c r="J183">
        <v>1.46009869741218E-2</v>
      </c>
      <c r="K183">
        <v>0.56683911184072955</v>
      </c>
      <c r="L183">
        <v>0.1134512956733736</v>
      </c>
      <c r="M183">
        <v>0.26488186176275341</v>
      </c>
      <c r="N183">
        <v>1.3208134989364229E-2</v>
      </c>
      <c r="O183">
        <v>0.22957059600896251</v>
      </c>
      <c r="P183">
        <v>0.1008946387607581</v>
      </c>
      <c r="Q183">
        <v>0.7673395847366189</v>
      </c>
      <c r="R183">
        <v>2.7345282505222491E-2</v>
      </c>
      <c r="S183">
        <v>0.66973304473304485</v>
      </c>
      <c r="T183">
        <v>0.20328931029049099</v>
      </c>
      <c r="U183">
        <v>0.39359849440294992</v>
      </c>
      <c r="V183">
        <v>1.5917814570991302E-2</v>
      </c>
      <c r="W183">
        <v>0.33089963839216252</v>
      </c>
      <c r="X183">
        <v>0.12114047753088519</v>
      </c>
      <c r="Y183" s="2">
        <v>0.27964840025460319</v>
      </c>
      <c r="Z183" s="2" t="b">
        <f>(W183-X183)&gt;Y183</f>
        <v>0</v>
      </c>
      <c r="AA183" t="s">
        <v>110</v>
      </c>
    </row>
    <row r="184" spans="1:27" x14ac:dyDescent="0.25">
      <c r="A184" t="s">
        <v>104</v>
      </c>
      <c r="B184" t="s">
        <v>92</v>
      </c>
      <c r="C184" t="s">
        <v>111</v>
      </c>
      <c r="I184">
        <v>0.78537536815284892</v>
      </c>
      <c r="J184">
        <v>0.19861970312956559</v>
      </c>
      <c r="K184">
        <v>0.56979405314584242</v>
      </c>
      <c r="L184">
        <v>0.1063276897543726</v>
      </c>
      <c r="M184">
        <v>0.59718687540381199</v>
      </c>
      <c r="N184">
        <v>0.37203673626293621</v>
      </c>
      <c r="O184">
        <v>0.2335721790343038</v>
      </c>
      <c r="P184">
        <v>9.3479911905821972E-2</v>
      </c>
      <c r="Q184">
        <v>0.84215719201561978</v>
      </c>
      <c r="R184">
        <v>0.1501795839201184</v>
      </c>
      <c r="S184">
        <v>0.66638231213231203</v>
      </c>
      <c r="T184">
        <v>0.2069180058139769</v>
      </c>
      <c r="U184">
        <v>0.66144004065415829</v>
      </c>
      <c r="V184">
        <v>0.31284176435166289</v>
      </c>
      <c r="W184">
        <v>0.33797729569848051</v>
      </c>
      <c r="X184">
        <v>0.1186348699856483</v>
      </c>
      <c r="Y184" s="2">
        <v>0.27964840025460319</v>
      </c>
      <c r="Z184" s="2" t="b">
        <f>(W184-X184)&gt;Y184</f>
        <v>0</v>
      </c>
      <c r="AA184" t="s">
        <v>159</v>
      </c>
    </row>
    <row r="185" spans="1:27" x14ac:dyDescent="0.25">
      <c r="A185" t="s">
        <v>104</v>
      </c>
      <c r="B185" t="s">
        <v>92</v>
      </c>
      <c r="C185" t="s">
        <v>113</v>
      </c>
      <c r="I185">
        <v>0.68211861963636611</v>
      </c>
      <c r="J185">
        <v>2.1169752181308399E-2</v>
      </c>
      <c r="K185">
        <v>0.53124945648221511</v>
      </c>
      <c r="L185">
        <v>0.1145656649626924</v>
      </c>
      <c r="M185">
        <v>0.33758418579555971</v>
      </c>
      <c r="N185">
        <v>2.0161204173462791E-2</v>
      </c>
      <c r="O185">
        <v>0.2201330225502052</v>
      </c>
      <c r="P185">
        <v>0.1091519073998556</v>
      </c>
      <c r="Q185">
        <v>0.69465214523189833</v>
      </c>
      <c r="R185">
        <v>3.8447356885450062E-2</v>
      </c>
      <c r="S185">
        <v>0.44976587301587312</v>
      </c>
      <c r="T185">
        <v>0.20269509617272849</v>
      </c>
      <c r="U185">
        <v>0.45403995099116601</v>
      </c>
      <c r="V185">
        <v>2.3562855434091191E-2</v>
      </c>
      <c r="W185">
        <v>0.2859684189282049</v>
      </c>
      <c r="X185">
        <v>0.1271126774950557</v>
      </c>
      <c r="Y185" s="2">
        <v>0.27964840025460319</v>
      </c>
      <c r="Z185" s="2" t="b">
        <f>(W185-X185)&gt;Y185</f>
        <v>0</v>
      </c>
      <c r="AA185" t="s">
        <v>114</v>
      </c>
    </row>
    <row r="186" spans="1:27" x14ac:dyDescent="0.25">
      <c r="A186" t="s">
        <v>104</v>
      </c>
      <c r="B186" t="s">
        <v>92</v>
      </c>
      <c r="C186" t="s">
        <v>115</v>
      </c>
      <c r="I186">
        <v>0.72239553626358477</v>
      </c>
      <c r="J186">
        <v>7.6181713738370974E-2</v>
      </c>
      <c r="K186">
        <v>0.6005266473170896</v>
      </c>
      <c r="L186">
        <v>0.11604923002831601</v>
      </c>
      <c r="M186">
        <v>0.39143631812603291</v>
      </c>
      <c r="N186">
        <v>0.14265048724404</v>
      </c>
      <c r="O186">
        <v>0.26292436339030772</v>
      </c>
      <c r="P186">
        <v>0.1213533444743773</v>
      </c>
      <c r="Q186">
        <v>0.75505293834687404</v>
      </c>
      <c r="R186">
        <v>7.3721735910716499E-2</v>
      </c>
      <c r="S186">
        <v>0.56153896103896106</v>
      </c>
      <c r="T186">
        <v>0.2370557951560654</v>
      </c>
      <c r="U186">
        <v>0.50893890800458996</v>
      </c>
      <c r="V186">
        <v>0.12231542786081991</v>
      </c>
      <c r="W186">
        <v>0.34576783224502972</v>
      </c>
      <c r="X186">
        <v>0.1442535267004853</v>
      </c>
      <c r="Y186" s="2">
        <v>0.27964840025460319</v>
      </c>
      <c r="Z186" s="2" t="b">
        <f>(W186-X186)&gt;Y186</f>
        <v>0</v>
      </c>
      <c r="AA186" t="s">
        <v>160</v>
      </c>
    </row>
    <row r="187" spans="1:27" x14ac:dyDescent="0.25">
      <c r="A187" t="s">
        <v>104</v>
      </c>
      <c r="B187" t="s">
        <v>92</v>
      </c>
      <c r="C187" t="s">
        <v>117</v>
      </c>
      <c r="I187">
        <v>0.64993686229044423</v>
      </c>
      <c r="J187">
        <v>4.4128518541362523E-2</v>
      </c>
      <c r="K187">
        <v>0.57495539367207282</v>
      </c>
      <c r="L187">
        <v>0.10841253701801851</v>
      </c>
      <c r="M187">
        <v>0.29164719732008132</v>
      </c>
      <c r="N187">
        <v>4.2863844175416513E-2</v>
      </c>
      <c r="O187">
        <v>0.2415817198320816</v>
      </c>
      <c r="P187">
        <v>0.1023310790810161</v>
      </c>
      <c r="Q187">
        <v>0.76138904190829282</v>
      </c>
      <c r="R187">
        <v>6.2031147125523253E-2</v>
      </c>
      <c r="S187">
        <v>0.65161724386724384</v>
      </c>
      <c r="T187">
        <v>0.21219349951734001</v>
      </c>
      <c r="U187">
        <v>0.41911721110033562</v>
      </c>
      <c r="V187">
        <v>4.3871597288241179E-2</v>
      </c>
      <c r="W187">
        <v>0.33952837262633029</v>
      </c>
      <c r="X187">
        <v>0.1231244859489548</v>
      </c>
      <c r="Y187" s="2">
        <v>0.27964840025460319</v>
      </c>
      <c r="Z187" s="2" t="b">
        <f>(W187-X187)&gt;Y187</f>
        <v>0</v>
      </c>
      <c r="AA187" t="s">
        <v>161</v>
      </c>
    </row>
    <row r="188" spans="1:27" x14ac:dyDescent="0.25">
      <c r="A188" t="s">
        <v>104</v>
      </c>
      <c r="B188" t="s">
        <v>92</v>
      </c>
      <c r="C188" t="s">
        <v>43</v>
      </c>
      <c r="I188">
        <v>0.65778677638098348</v>
      </c>
      <c r="J188">
        <v>1.9201774443636219E-2</v>
      </c>
      <c r="K188">
        <v>0.59581158338601992</v>
      </c>
      <c r="L188">
        <v>0.1070641312202501</v>
      </c>
      <c r="M188">
        <v>0.30626377634466723</v>
      </c>
      <c r="N188">
        <v>2.0141661805222519E-2</v>
      </c>
      <c r="O188">
        <v>0.26543520871113752</v>
      </c>
      <c r="P188">
        <v>0.12387128571853299</v>
      </c>
      <c r="Q188">
        <v>0.7025719555474893</v>
      </c>
      <c r="R188">
        <v>3.3025921100101101E-2</v>
      </c>
      <c r="S188">
        <v>0.60630844155844155</v>
      </c>
      <c r="T188">
        <v>0.20310085148339821</v>
      </c>
      <c r="U188">
        <v>0.42604662209910288</v>
      </c>
      <c r="V188">
        <v>2.1084959889155819E-2</v>
      </c>
      <c r="W188">
        <v>0.35608663726754569</v>
      </c>
      <c r="X188">
        <v>0.13469103813643829</v>
      </c>
      <c r="Y188" s="2">
        <v>0.27964840025460319</v>
      </c>
      <c r="Z188" s="2" t="b">
        <f>(W188-X188)&gt;Y188</f>
        <v>0</v>
      </c>
      <c r="AA188" t="s">
        <v>127</v>
      </c>
    </row>
    <row r="189" spans="1:27" x14ac:dyDescent="0.25">
      <c r="A189" t="s">
        <v>104</v>
      </c>
      <c r="B189" t="s">
        <v>92</v>
      </c>
      <c r="C189" t="s">
        <v>45</v>
      </c>
      <c r="I189">
        <v>0.85418083098145747</v>
      </c>
      <c r="J189">
        <v>9.1548646081485094E-2</v>
      </c>
      <c r="K189">
        <v>0.54974106701269587</v>
      </c>
      <c r="L189">
        <v>0.10789170889106051</v>
      </c>
      <c r="M189">
        <v>0.5877769275746263</v>
      </c>
      <c r="N189">
        <v>0.2135672337546429</v>
      </c>
      <c r="O189">
        <v>0.2480049596516315</v>
      </c>
      <c r="P189">
        <v>0.1458792196716345</v>
      </c>
      <c r="Q189">
        <v>0.90315864463667661</v>
      </c>
      <c r="R189">
        <v>7.4347661265125639E-2</v>
      </c>
      <c r="S189">
        <v>0.41015842490842491</v>
      </c>
      <c r="T189">
        <v>0.22621011323254639</v>
      </c>
      <c r="U189">
        <v>0.69578694595507118</v>
      </c>
      <c r="V189">
        <v>0.16820885367028079</v>
      </c>
      <c r="W189">
        <v>0.2927348989061469</v>
      </c>
      <c r="X189">
        <v>0.15264559380167969</v>
      </c>
      <c r="Y189" s="2">
        <v>0.27964840025460302</v>
      </c>
      <c r="Z189" s="2" t="b">
        <f>(W189-X189)&gt;Y189</f>
        <v>0</v>
      </c>
      <c r="AA189" t="s">
        <v>133</v>
      </c>
    </row>
    <row r="190" spans="1:27" x14ac:dyDescent="0.25">
      <c r="A190" t="s">
        <v>104</v>
      </c>
      <c r="B190" t="s">
        <v>96</v>
      </c>
      <c r="C190" t="s">
        <v>102</v>
      </c>
      <c r="I190">
        <v>0.66599404275748153</v>
      </c>
      <c r="J190">
        <v>7.777687324400788E-2</v>
      </c>
      <c r="K190">
        <v>0.52632607822070976</v>
      </c>
      <c r="L190">
        <v>8.3738530214365406E-2</v>
      </c>
      <c r="M190">
        <v>0.43027465735279902</v>
      </c>
      <c r="N190">
        <v>0.1146432947285327</v>
      </c>
      <c r="O190">
        <v>0.28024914053244582</v>
      </c>
      <c r="P190">
        <v>0.14055462877075661</v>
      </c>
      <c r="Q190">
        <v>0.63373401844315969</v>
      </c>
      <c r="R190">
        <v>0.16221326636234479</v>
      </c>
      <c r="S190">
        <v>0.42037506937506941</v>
      </c>
      <c r="T190">
        <v>0.20357171328620399</v>
      </c>
      <c r="U190">
        <v>0.49700567635806459</v>
      </c>
      <c r="V190">
        <v>0.1081151462202385</v>
      </c>
      <c r="W190">
        <v>0.31597715918223929</v>
      </c>
      <c r="X190">
        <v>0.13574836703516041</v>
      </c>
      <c r="Y190" s="2">
        <v>0.33899405764003732</v>
      </c>
      <c r="Z190" s="2" t="b">
        <f>(W190-X190)&gt;Y190</f>
        <v>0</v>
      </c>
      <c r="AA190" t="s">
        <v>162</v>
      </c>
    </row>
    <row r="191" spans="1:27" x14ac:dyDescent="0.25">
      <c r="A191" t="s">
        <v>104</v>
      </c>
      <c r="B191" t="s">
        <v>96</v>
      </c>
      <c r="C191" t="s">
        <v>105</v>
      </c>
      <c r="I191">
        <v>0.64979344141953177</v>
      </c>
      <c r="J191">
        <v>1.531464614778253E-2</v>
      </c>
      <c r="K191">
        <v>0.5922759564551322</v>
      </c>
      <c r="L191">
        <v>9.6830665085463258E-2</v>
      </c>
      <c r="M191">
        <v>0.39652055843787332</v>
      </c>
      <c r="N191">
        <v>1.8205604638239638E-2</v>
      </c>
      <c r="O191">
        <v>0.3435032944781396</v>
      </c>
      <c r="P191">
        <v>0.1372710445989189</v>
      </c>
      <c r="Q191">
        <v>0.60148285523802558</v>
      </c>
      <c r="R191">
        <v>4.0869806992984932E-2</v>
      </c>
      <c r="S191">
        <v>0.50865059940059931</v>
      </c>
      <c r="T191">
        <v>0.16471263739922981</v>
      </c>
      <c r="U191">
        <v>0.47729853226887969</v>
      </c>
      <c r="V191">
        <v>1.999607617713205E-2</v>
      </c>
      <c r="W191">
        <v>0.39978998594410903</v>
      </c>
      <c r="X191">
        <v>0.13474172515644889</v>
      </c>
      <c r="Y191" s="2">
        <v>0.33899405764003732</v>
      </c>
      <c r="Z191" s="2" t="b">
        <f>(W191-X191)&gt;Y191</f>
        <v>0</v>
      </c>
      <c r="AA191" t="s">
        <v>163</v>
      </c>
    </row>
    <row r="192" spans="1:27" x14ac:dyDescent="0.25">
      <c r="A192" t="s">
        <v>104</v>
      </c>
      <c r="B192" t="s">
        <v>96</v>
      </c>
      <c r="C192" t="s">
        <v>107</v>
      </c>
      <c r="I192">
        <v>1</v>
      </c>
      <c r="J192">
        <v>0</v>
      </c>
      <c r="K192">
        <v>0.55270581269610508</v>
      </c>
      <c r="L192">
        <v>7.7764650784392514E-2</v>
      </c>
      <c r="M192">
        <v>1</v>
      </c>
      <c r="N192">
        <v>0</v>
      </c>
      <c r="O192">
        <v>0.35398665223665221</v>
      </c>
      <c r="P192">
        <v>0.18829080997077791</v>
      </c>
      <c r="Q192">
        <v>1</v>
      </c>
      <c r="R192">
        <v>0</v>
      </c>
      <c r="S192">
        <v>0.26059551559551558</v>
      </c>
      <c r="T192">
        <v>0.14414605370728789</v>
      </c>
      <c r="U192">
        <v>1</v>
      </c>
      <c r="V192">
        <v>0</v>
      </c>
      <c r="W192">
        <v>0.28888668417925378</v>
      </c>
      <c r="X192">
        <v>0.14462097520210601</v>
      </c>
      <c r="Y192" s="2">
        <v>0.33899405764003732</v>
      </c>
      <c r="Z192" s="2" t="b">
        <f>(W192-X192)&gt;Y192</f>
        <v>0</v>
      </c>
      <c r="AA192" t="s">
        <v>108</v>
      </c>
    </row>
    <row r="193" spans="1:27" x14ac:dyDescent="0.25">
      <c r="A193" t="s">
        <v>104</v>
      </c>
      <c r="B193" t="s">
        <v>96</v>
      </c>
      <c r="C193" t="s">
        <v>109</v>
      </c>
      <c r="I193">
        <v>0.64156237968742791</v>
      </c>
      <c r="J193">
        <v>1.538933858597091E-2</v>
      </c>
      <c r="K193">
        <v>0.59734166530370281</v>
      </c>
      <c r="L193">
        <v>8.4438554151304482E-2</v>
      </c>
      <c r="M193">
        <v>0.37217274517843962</v>
      </c>
      <c r="N193">
        <v>2.4393513206982059E-2</v>
      </c>
      <c r="O193">
        <v>0.3353394171020197</v>
      </c>
      <c r="P193">
        <v>0.1071352534515556</v>
      </c>
      <c r="Q193">
        <v>0.64548395929811819</v>
      </c>
      <c r="R193">
        <v>6.1021311100574911E-2</v>
      </c>
      <c r="S193">
        <v>0.57949433899433889</v>
      </c>
      <c r="T193">
        <v>0.13973889157862271</v>
      </c>
      <c r="U193">
        <v>0.46994392886934627</v>
      </c>
      <c r="V193">
        <v>1.7485440600820999E-2</v>
      </c>
      <c r="W193">
        <v>0.41411133618434781</v>
      </c>
      <c r="X193">
        <v>0.1092440523216614</v>
      </c>
      <c r="Y193" s="2">
        <v>0.33899405764003732</v>
      </c>
      <c r="Z193" s="2" t="b">
        <f>(W193-X193)&gt;Y193</f>
        <v>0</v>
      </c>
      <c r="AA193" t="s">
        <v>110</v>
      </c>
    </row>
    <row r="194" spans="1:27" x14ac:dyDescent="0.25">
      <c r="A194" t="s">
        <v>104</v>
      </c>
      <c r="B194" t="s">
        <v>96</v>
      </c>
      <c r="C194" t="s">
        <v>111</v>
      </c>
      <c r="I194">
        <v>0.80049961793906532</v>
      </c>
      <c r="J194">
        <v>0.18163171866009109</v>
      </c>
      <c r="K194">
        <v>0.61482693281717526</v>
      </c>
      <c r="L194">
        <v>7.5809096223183284E-2</v>
      </c>
      <c r="M194">
        <v>0.65768050962777669</v>
      </c>
      <c r="N194">
        <v>0.31065552686428899</v>
      </c>
      <c r="O194">
        <v>0.35315803284263031</v>
      </c>
      <c r="P194">
        <v>0.1187991989376599</v>
      </c>
      <c r="Q194">
        <v>0.78571005151587026</v>
      </c>
      <c r="R194">
        <v>0.2015036642478239</v>
      </c>
      <c r="S194">
        <v>0.58875609194726841</v>
      </c>
      <c r="T194">
        <v>0.1473248351728052</v>
      </c>
      <c r="U194">
        <v>0.70510138683289536</v>
      </c>
      <c r="V194">
        <v>0.26778395487176648</v>
      </c>
      <c r="W194">
        <v>0.42708207881890392</v>
      </c>
      <c r="X194">
        <v>0.1135215802482889</v>
      </c>
      <c r="Y194" s="2">
        <v>0.33899405764003732</v>
      </c>
      <c r="Z194" s="2" t="b">
        <f>(W194-X194)&gt;Y194</f>
        <v>0</v>
      </c>
      <c r="AA194" t="s">
        <v>143</v>
      </c>
    </row>
    <row r="195" spans="1:27" x14ac:dyDescent="0.25">
      <c r="A195" t="s">
        <v>104</v>
      </c>
      <c r="B195" t="s">
        <v>96</v>
      </c>
      <c r="C195" t="s">
        <v>113</v>
      </c>
      <c r="I195">
        <v>0.66490268128618368</v>
      </c>
      <c r="J195">
        <v>1.6645226674753211E-2</v>
      </c>
      <c r="K195">
        <v>0.54095848061511487</v>
      </c>
      <c r="L195">
        <v>9.5948187276166941E-2</v>
      </c>
      <c r="M195">
        <v>0.40516803364559678</v>
      </c>
      <c r="N195">
        <v>1.8341879281361721E-2</v>
      </c>
      <c r="O195">
        <v>0.2922581947636127</v>
      </c>
      <c r="P195">
        <v>0.1232672640785533</v>
      </c>
      <c r="Q195">
        <v>0.63944956969700073</v>
      </c>
      <c r="R195">
        <v>3.211989421661389E-2</v>
      </c>
      <c r="S195">
        <v>0.43749547674547679</v>
      </c>
      <c r="T195">
        <v>0.16936476452355009</v>
      </c>
      <c r="U195">
        <v>0.49567198784142619</v>
      </c>
      <c r="V195">
        <v>1.925642369205546E-2</v>
      </c>
      <c r="W195">
        <v>0.33877691813861771</v>
      </c>
      <c r="X195">
        <v>0.12059498834820841</v>
      </c>
      <c r="Y195" s="2">
        <v>0.33899405764003732</v>
      </c>
      <c r="Z195" s="2" t="b">
        <f>(W195-X195)&gt;Y195</f>
        <v>0</v>
      </c>
      <c r="AA195" t="s">
        <v>114</v>
      </c>
    </row>
    <row r="196" spans="1:27" x14ac:dyDescent="0.25">
      <c r="A196" t="s">
        <v>104</v>
      </c>
      <c r="B196" t="s">
        <v>96</v>
      </c>
      <c r="C196" t="s">
        <v>115</v>
      </c>
      <c r="I196">
        <v>0.69868679959692015</v>
      </c>
      <c r="J196">
        <v>5.7045353605421047E-2</v>
      </c>
      <c r="K196">
        <v>0.57953574728470192</v>
      </c>
      <c r="L196">
        <v>9.2555149484878432E-2</v>
      </c>
      <c r="M196">
        <v>0.45331003070491299</v>
      </c>
      <c r="N196">
        <v>7.8424329553946598E-2</v>
      </c>
      <c r="O196">
        <v>0.32612844078492209</v>
      </c>
      <c r="P196">
        <v>0.1288859104862429</v>
      </c>
      <c r="Q196">
        <v>0.67056032298910395</v>
      </c>
      <c r="R196">
        <v>7.5477550785666328E-2</v>
      </c>
      <c r="S196">
        <v>0.49330846930846928</v>
      </c>
      <c r="T196">
        <v>0.19225057073910179</v>
      </c>
      <c r="U196">
        <v>0.53918305549634171</v>
      </c>
      <c r="V196">
        <v>7.4502266802596459E-2</v>
      </c>
      <c r="W196">
        <v>0.37605456984574892</v>
      </c>
      <c r="X196">
        <v>0.12836048815325549</v>
      </c>
      <c r="Y196" s="2">
        <v>0.33899405764003732</v>
      </c>
      <c r="Z196" s="2" t="b">
        <f>(W196-X196)&gt;Y196</f>
        <v>0</v>
      </c>
      <c r="AA196" t="s">
        <v>164</v>
      </c>
    </row>
    <row r="197" spans="1:27" x14ac:dyDescent="0.25">
      <c r="A197" t="s">
        <v>104</v>
      </c>
      <c r="B197" t="s">
        <v>96</v>
      </c>
      <c r="C197" t="s">
        <v>117</v>
      </c>
      <c r="I197">
        <v>0.65256355713700953</v>
      </c>
      <c r="J197">
        <v>3.8231848390812867E-2</v>
      </c>
      <c r="K197">
        <v>0.59544338999280411</v>
      </c>
      <c r="L197">
        <v>9.9708145368006623E-2</v>
      </c>
      <c r="M197">
        <v>0.40671372851227572</v>
      </c>
      <c r="N197">
        <v>4.6942122381027032E-2</v>
      </c>
      <c r="O197">
        <v>0.34687158988242572</v>
      </c>
      <c r="P197">
        <v>0.13043693240849821</v>
      </c>
      <c r="Q197">
        <v>0.59516954517998988</v>
      </c>
      <c r="R197">
        <v>7.6957609665170748E-2</v>
      </c>
      <c r="S197">
        <v>0.50199117549117545</v>
      </c>
      <c r="T197">
        <v>0.1901791533265407</v>
      </c>
      <c r="U197">
        <v>0.4806894928149138</v>
      </c>
      <c r="V197">
        <v>4.69998541672072E-2</v>
      </c>
      <c r="W197">
        <v>0.39681886522945348</v>
      </c>
      <c r="X197">
        <v>0.13035297250520789</v>
      </c>
      <c r="Y197" s="2">
        <v>0.33899405764003732</v>
      </c>
      <c r="Z197" s="2" t="b">
        <f>(W197-X197)&gt;Y197</f>
        <v>0</v>
      </c>
      <c r="AA197" t="s">
        <v>156</v>
      </c>
    </row>
    <row r="198" spans="1:27" x14ac:dyDescent="0.25">
      <c r="A198" t="s">
        <v>104</v>
      </c>
      <c r="B198" t="s">
        <v>96</v>
      </c>
      <c r="C198" t="s">
        <v>43</v>
      </c>
      <c r="I198">
        <v>0.65079868616418923</v>
      </c>
      <c r="J198">
        <v>1.8945805453738661E-2</v>
      </c>
      <c r="K198">
        <v>0.58752063138808819</v>
      </c>
      <c r="L198">
        <v>0.10170276838973361</v>
      </c>
      <c r="M198">
        <v>0.40412665516439311</v>
      </c>
      <c r="N198">
        <v>2.2887400641441239E-2</v>
      </c>
      <c r="O198">
        <v>0.3387635497887046</v>
      </c>
      <c r="P198">
        <v>0.14480905078604439</v>
      </c>
      <c r="Q198">
        <v>0.58929121294796072</v>
      </c>
      <c r="R198">
        <v>5.2249134655241607E-2</v>
      </c>
      <c r="S198">
        <v>0.49599100899100901</v>
      </c>
      <c r="T198">
        <v>0.19036298425023271</v>
      </c>
      <c r="U198">
        <v>0.47807964160433852</v>
      </c>
      <c r="V198">
        <v>2.4981045845027298E-2</v>
      </c>
      <c r="W198">
        <v>0.38836806706210908</v>
      </c>
      <c r="X198">
        <v>0.14320519880827029</v>
      </c>
      <c r="Y198" s="2">
        <v>0.33899405764003732</v>
      </c>
      <c r="Z198" s="2" t="b">
        <f>(W198-X198)&gt;Y198</f>
        <v>0</v>
      </c>
      <c r="AA198" t="s">
        <v>127</v>
      </c>
    </row>
    <row r="199" spans="1:27" x14ac:dyDescent="0.25">
      <c r="A199" t="s">
        <v>104</v>
      </c>
      <c r="B199" t="s">
        <v>96</v>
      </c>
      <c r="C199" t="s">
        <v>45</v>
      </c>
      <c r="I199">
        <v>0.76182758323237676</v>
      </c>
      <c r="J199">
        <v>7.3000819012328175E-2</v>
      </c>
      <c r="K199">
        <v>0.57935381350003001</v>
      </c>
      <c r="L199">
        <v>8.9196225407517385E-2</v>
      </c>
      <c r="M199">
        <v>0.55383642513951603</v>
      </c>
      <c r="N199">
        <v>0.1186348511724386</v>
      </c>
      <c r="O199">
        <v>0.34251507969155032</v>
      </c>
      <c r="P199">
        <v>0.13362534589025099</v>
      </c>
      <c r="Q199">
        <v>0.72434896187209641</v>
      </c>
      <c r="R199">
        <v>0.1018117085800684</v>
      </c>
      <c r="S199">
        <v>0.45363786213786222</v>
      </c>
      <c r="T199">
        <v>0.1616276639306109</v>
      </c>
      <c r="U199">
        <v>0.62447069986512127</v>
      </c>
      <c r="V199">
        <v>0.1064079776716479</v>
      </c>
      <c r="W199">
        <v>0.37538845448758629</v>
      </c>
      <c r="X199">
        <v>0.1241509430466536</v>
      </c>
      <c r="Y199" s="2">
        <v>0.33899405764003698</v>
      </c>
      <c r="Z199" s="2" t="b">
        <f>(W199-X199)&gt;Y199</f>
        <v>0</v>
      </c>
      <c r="AA199" t="s">
        <v>16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.M. Boelders</cp:lastModifiedBy>
  <dcterms:created xsi:type="dcterms:W3CDTF">2023-03-01T12:08:09Z</dcterms:created>
  <dcterms:modified xsi:type="dcterms:W3CDTF">2023-09-01T08:31:56Z</dcterms:modified>
</cp:coreProperties>
</file>